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ulu-my.sharepoint.com/personal/hsigeman22_univ_yo_oulu_fi/Documents/Ants/Projects/Formica P/Documents/Submission/bioRxiv/"/>
    </mc:Choice>
  </mc:AlternateContent>
  <xr:revisionPtr revIDLastSave="468" documentId="8_{8D10E2EA-829B-B74F-89AB-A3949643EEC3}" xr6:coauthVersionLast="47" xr6:coauthVersionMax="47" xr10:uidLastSave="{F42A8BDA-D0C2-6748-8168-3513E9AEC51E}"/>
  <bookViews>
    <workbookView xWindow="22220" yWindow="3760" windowWidth="18960" windowHeight="23060" firstSheet="1" activeTab="1" xr2:uid="{291F6BCC-304F-664C-8C20-17FA40E6743C}"/>
  </bookViews>
  <sheets>
    <sheet name="Table of contents" sheetId="12" r:id="rId1"/>
    <sheet name="Table S1" sheetId="1" r:id="rId2"/>
    <sheet name="Table S2" sheetId="2" r:id="rId3"/>
    <sheet name="Table S3" sheetId="3" r:id="rId4"/>
    <sheet name="Table S4" sheetId="7" r:id="rId5"/>
    <sheet name="Table S5" sheetId="4" r:id="rId6"/>
    <sheet name="Table S6" sheetId="13" r:id="rId7"/>
    <sheet name="Table S7" sheetId="11" r:id="rId8"/>
    <sheet name="Table S8" sheetId="9" r:id="rId9"/>
    <sheet name="Table S9" sheetId="5" r:id="rId10"/>
    <sheet name="Table S10" sheetId="6" r:id="rId11"/>
    <sheet name="Table S11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2" uniqueCount="1313">
  <si>
    <t>#ID</t>
  </si>
  <si>
    <t>Species</t>
  </si>
  <si>
    <t>Sample_name</t>
  </si>
  <si>
    <t>Starting_file_type</t>
  </si>
  <si>
    <t>Ploidy</t>
  </si>
  <si>
    <t>BAM</t>
  </si>
  <si>
    <t>yes</t>
  </si>
  <si>
    <t>diploid</t>
  </si>
  <si>
    <t>NA</t>
  </si>
  <si>
    <t>10-Fpol</t>
  </si>
  <si>
    <t>F_aquilonia</t>
  </si>
  <si>
    <t>Faquilonia_1</t>
  </si>
  <si>
    <t>no</t>
  </si>
  <si>
    <t>MM</t>
  </si>
  <si>
    <t>103-Faqu</t>
  </si>
  <si>
    <t>Faquilonia_2</t>
  </si>
  <si>
    <t>104-Faqu</t>
  </si>
  <si>
    <t>Faquilonia_3</t>
  </si>
  <si>
    <t>106-Faqu</t>
  </si>
  <si>
    <t>Faquilonia_4</t>
  </si>
  <si>
    <t>107-Faqu</t>
  </si>
  <si>
    <t>Faquilonia_5</t>
  </si>
  <si>
    <t>109-Faqu</t>
  </si>
  <si>
    <t>Faquilonia_6</t>
  </si>
  <si>
    <t>114-FaquH</t>
  </si>
  <si>
    <t>Faquilonia_7</t>
  </si>
  <si>
    <t>13-Faqu</t>
  </si>
  <si>
    <t>Faquilonia_8</t>
  </si>
  <si>
    <t>17-Faqu</t>
  </si>
  <si>
    <t>Faquilonia_9</t>
  </si>
  <si>
    <t>22-Faqu</t>
  </si>
  <si>
    <t>Faquilonia_10</t>
  </si>
  <si>
    <t>24-Faqu</t>
  </si>
  <si>
    <t>Faquilonia_11</t>
  </si>
  <si>
    <t>25-Faqu</t>
  </si>
  <si>
    <t>Faquilonia_12</t>
  </si>
  <si>
    <t>27-Fpol</t>
  </si>
  <si>
    <t>Faquilonia_13</t>
  </si>
  <si>
    <t>30-Faqu</t>
  </si>
  <si>
    <t>Faquilonia_14</t>
  </si>
  <si>
    <t>31-Faqu</t>
  </si>
  <si>
    <t>Faquilonia_15</t>
  </si>
  <si>
    <t>32-Frufa</t>
  </si>
  <si>
    <t>Faquilonia_16</t>
  </si>
  <si>
    <t>38-Fpol</t>
  </si>
  <si>
    <t>Faquilonia_17</t>
  </si>
  <si>
    <t>42-Faqu</t>
  </si>
  <si>
    <t>Faquilonia_18</t>
  </si>
  <si>
    <t>44-FaquH</t>
  </si>
  <si>
    <t>Faquilonia_19</t>
  </si>
  <si>
    <t>47-FaquH</t>
  </si>
  <si>
    <t>Faquilonia_20</t>
  </si>
  <si>
    <t>48-Fpol</t>
  </si>
  <si>
    <t>Faquilonia_21</t>
  </si>
  <si>
    <t>50-FaquH</t>
  </si>
  <si>
    <t>Faquilonia_22</t>
  </si>
  <si>
    <t>51-FaquH</t>
  </si>
  <si>
    <t>Faquilonia_23</t>
  </si>
  <si>
    <t>58-Fpol</t>
  </si>
  <si>
    <t>Faquilonia_24</t>
  </si>
  <si>
    <t>62-FaquH</t>
  </si>
  <si>
    <t>Faquilonia_25</t>
  </si>
  <si>
    <t>66-Fpol</t>
  </si>
  <si>
    <t>Faquilonia_26</t>
  </si>
  <si>
    <t>67-Faqu</t>
  </si>
  <si>
    <t>Faquilonia_27</t>
  </si>
  <si>
    <t>70-Faqu</t>
  </si>
  <si>
    <t>Faquilonia_28</t>
  </si>
  <si>
    <t>76-FaquH</t>
  </si>
  <si>
    <t>Faquilonia_29</t>
  </si>
  <si>
    <t>77-Fpol</t>
  </si>
  <si>
    <t>Faquilonia_30</t>
  </si>
  <si>
    <t>83-Faqu</t>
  </si>
  <si>
    <t>Faquilonia_31</t>
  </si>
  <si>
    <t>9-Faqu</t>
  </si>
  <si>
    <t>Faquilonia_32</t>
  </si>
  <si>
    <t>91-FpolH</t>
  </si>
  <si>
    <t>Faquilonia_33</t>
  </si>
  <si>
    <t>93-Faqu</t>
  </si>
  <si>
    <t>Faquilonia_34</t>
  </si>
  <si>
    <t>99-Faqu</t>
  </si>
  <si>
    <t>Faquilonia_35</t>
  </si>
  <si>
    <t>CBAQ1</t>
  </si>
  <si>
    <t>CBAQ1_1w</t>
  </si>
  <si>
    <t>Faquilonia_36</t>
  </si>
  <si>
    <t>CBAQ2</t>
  </si>
  <si>
    <t>CBAQ2_2w</t>
  </si>
  <si>
    <t>Faquilonia_37</t>
  </si>
  <si>
    <t>CBAQ3</t>
  </si>
  <si>
    <t>CBAQ3_1w</t>
  </si>
  <si>
    <t>Faquilonia_38</t>
  </si>
  <si>
    <t>CF14a</t>
  </si>
  <si>
    <t>CF14a_1w</t>
  </si>
  <si>
    <t>Faquilonia_39</t>
  </si>
  <si>
    <t>CF4b</t>
  </si>
  <si>
    <t>CF4b_1w</t>
  </si>
  <si>
    <t>Faquilonia_40</t>
  </si>
  <si>
    <t>CF8b</t>
  </si>
  <si>
    <t>CF8b_1w</t>
  </si>
  <si>
    <t>Faquilonia_41</t>
  </si>
  <si>
    <t>Lai1</t>
  </si>
  <si>
    <t>Lai_1w</t>
  </si>
  <si>
    <t>Faquilonia_42</t>
  </si>
  <si>
    <t>Lai2</t>
  </si>
  <si>
    <t>Lai_2w</t>
  </si>
  <si>
    <t>Faquilonia_43</t>
  </si>
  <si>
    <t>Loa</t>
  </si>
  <si>
    <t>Loa_1w</t>
  </si>
  <si>
    <t>Faquilonia_44</t>
  </si>
  <si>
    <t>Pus2</t>
  </si>
  <si>
    <t>Pus2_1w</t>
  </si>
  <si>
    <t>Faquilonia_45</t>
  </si>
  <si>
    <t>FA05</t>
  </si>
  <si>
    <t>Faquilonia_46</t>
  </si>
  <si>
    <t>FASTQ</t>
  </si>
  <si>
    <t>FA06</t>
  </si>
  <si>
    <t>Faquilonia_47</t>
  </si>
  <si>
    <t>FA08</t>
  </si>
  <si>
    <t>Faquilonia_48</t>
  </si>
  <si>
    <t>FA09</t>
  </si>
  <si>
    <t>Faquilonia_49</t>
  </si>
  <si>
    <t>FA10</t>
  </si>
  <si>
    <t>Faquilonia_50</t>
  </si>
  <si>
    <t>FA11</t>
  </si>
  <si>
    <t>Faquilonia_51</t>
  </si>
  <si>
    <t>FA12</t>
  </si>
  <si>
    <t>Faquilonia_52</t>
  </si>
  <si>
    <t>FA13</t>
  </si>
  <si>
    <t>Faquilonia_53</t>
  </si>
  <si>
    <t>FA14</t>
  </si>
  <si>
    <t>Faquilonia_54</t>
  </si>
  <si>
    <t>FA15</t>
  </si>
  <si>
    <t>Faquilonia_55</t>
  </si>
  <si>
    <t>FA16</t>
  </si>
  <si>
    <t>Faquilonia_56</t>
  </si>
  <si>
    <t>FA17</t>
  </si>
  <si>
    <t>Faquilonia_57</t>
  </si>
  <si>
    <t>FA18</t>
  </si>
  <si>
    <t>Faquilonia_58</t>
  </si>
  <si>
    <t>FA19</t>
  </si>
  <si>
    <t>Faquilonia_59</t>
  </si>
  <si>
    <t>FA20</t>
  </si>
  <si>
    <t>Faquilonia_60</t>
  </si>
  <si>
    <t>FA21</t>
  </si>
  <si>
    <t>Faquilonia_61</t>
  </si>
  <si>
    <t>FA22</t>
  </si>
  <si>
    <t>Faquilonia_62</t>
  </si>
  <si>
    <t>FA23</t>
  </si>
  <si>
    <t>Faquilonia_63</t>
  </si>
  <si>
    <t>FA24</t>
  </si>
  <si>
    <t>Faquilonia_64</t>
  </si>
  <si>
    <t>FA25</t>
  </si>
  <si>
    <t>Faquilonia_65</t>
  </si>
  <si>
    <t>1-Fprat</t>
  </si>
  <si>
    <t>F_lugubris</t>
  </si>
  <si>
    <t>Flugubris_1</t>
  </si>
  <si>
    <t>108-Flug</t>
  </si>
  <si>
    <t>Flugubris_2</t>
  </si>
  <si>
    <t>11-Flug</t>
  </si>
  <si>
    <t>Flugubris_3</t>
  </si>
  <si>
    <t>113-Flug</t>
  </si>
  <si>
    <t>Flugubris_4</t>
  </si>
  <si>
    <t>115-Flug</t>
  </si>
  <si>
    <t>Flugubris_5</t>
  </si>
  <si>
    <t>124-Flug</t>
  </si>
  <si>
    <t>Flugubris_6</t>
  </si>
  <si>
    <t>56-Flug</t>
  </si>
  <si>
    <t>Flugubris_7</t>
  </si>
  <si>
    <t>88-Flug</t>
  </si>
  <si>
    <t>Flugubris_8</t>
  </si>
  <si>
    <t>CAGa</t>
  </si>
  <si>
    <t>CAGa_1w</t>
  </si>
  <si>
    <t>F_polyctena</t>
  </si>
  <si>
    <t>Fpolyctena_1</t>
  </si>
  <si>
    <t>CBCH1</t>
  </si>
  <si>
    <t>CBCH1_1w</t>
  </si>
  <si>
    <t>Fpolyctena_2</t>
  </si>
  <si>
    <t>MP</t>
  </si>
  <si>
    <t>CBCH2</t>
  </si>
  <si>
    <t>CBCH2_2w</t>
  </si>
  <si>
    <t>Fpolyctena_3</t>
  </si>
  <si>
    <t>CBCH3</t>
  </si>
  <si>
    <t>CBCH3_1w</t>
  </si>
  <si>
    <t>Fpolyctena_4</t>
  </si>
  <si>
    <t>NAZa</t>
  </si>
  <si>
    <t>NAZa_1w</t>
  </si>
  <si>
    <t>Fpolyctena_5</t>
  </si>
  <si>
    <t>VDa</t>
  </si>
  <si>
    <t>VDa_1w</t>
  </si>
  <si>
    <t>Fpolyctena_6</t>
  </si>
  <si>
    <t>117-Fprat</t>
  </si>
  <si>
    <t>F_pratensis</t>
  </si>
  <si>
    <t>Fpratensis_1</t>
  </si>
  <si>
    <t>120-Fprat</t>
  </si>
  <si>
    <t>Fpratensis_2</t>
  </si>
  <si>
    <t>122-Fprat</t>
  </si>
  <si>
    <t>Fpratensis_3</t>
  </si>
  <si>
    <t>123-Fprat</t>
  </si>
  <si>
    <t>Fpratensis_4</t>
  </si>
  <si>
    <t>2-Fprat</t>
  </si>
  <si>
    <t>Fpratensis_5</t>
  </si>
  <si>
    <t>3-Fprat</t>
  </si>
  <si>
    <t>Fpratensis_6</t>
  </si>
  <si>
    <t>6-Fprat</t>
  </si>
  <si>
    <t>Fpratensis_7</t>
  </si>
  <si>
    <t>SRR15845547</t>
  </si>
  <si>
    <t>Fpratensis_8</t>
  </si>
  <si>
    <t>haploid</t>
  </si>
  <si>
    <t>P</t>
  </si>
  <si>
    <t>FP1</t>
  </si>
  <si>
    <t>Fpratensis_9</t>
  </si>
  <si>
    <t>FP10</t>
  </si>
  <si>
    <t>Fpratensis_10</t>
  </si>
  <si>
    <t>FP12</t>
  </si>
  <si>
    <t>Fpratensis_12</t>
  </si>
  <si>
    <t>FP13</t>
  </si>
  <si>
    <t>Fpratensis_13</t>
  </si>
  <si>
    <t>FP14</t>
  </si>
  <si>
    <t>Fpratensis_14</t>
  </si>
  <si>
    <t>FP15</t>
  </si>
  <si>
    <t>Fpratensis_15</t>
  </si>
  <si>
    <t>FP16</t>
  </si>
  <si>
    <t>Fpratensis_16</t>
  </si>
  <si>
    <t>FP17</t>
  </si>
  <si>
    <t>Fpratensis_17</t>
  </si>
  <si>
    <t>FP18</t>
  </si>
  <si>
    <t>Fpratensis_18</t>
  </si>
  <si>
    <t>FP19</t>
  </si>
  <si>
    <t>Fpratensis_19</t>
  </si>
  <si>
    <t>FP2</t>
  </si>
  <si>
    <t>Fpratensis_20</t>
  </si>
  <si>
    <t>FP21</t>
  </si>
  <si>
    <t>Fpratensis_21</t>
  </si>
  <si>
    <t>FP22</t>
  </si>
  <si>
    <t>Fpratensis_22</t>
  </si>
  <si>
    <t>FP4</t>
  </si>
  <si>
    <t>Fpratensis_23</t>
  </si>
  <si>
    <t>FP5</t>
  </si>
  <si>
    <t>Fpratensis_24</t>
  </si>
  <si>
    <t>FP6</t>
  </si>
  <si>
    <t>Fpratensis_25</t>
  </si>
  <si>
    <t>FP7</t>
  </si>
  <si>
    <t>Fpratensis_26</t>
  </si>
  <si>
    <t>FP8</t>
  </si>
  <si>
    <t>Fpratensis_27</t>
  </si>
  <si>
    <t>FP9</t>
  </si>
  <si>
    <t>Fpratensis_28</t>
  </si>
  <si>
    <t>102-Frufa</t>
  </si>
  <si>
    <t>F_rufa</t>
  </si>
  <si>
    <t>Frufa_1</t>
  </si>
  <si>
    <t>12-Frufa</t>
  </si>
  <si>
    <t>Frufa_2</t>
  </si>
  <si>
    <t>16-Frufa</t>
  </si>
  <si>
    <t>Frufa_3</t>
  </si>
  <si>
    <t>26-Frufa</t>
  </si>
  <si>
    <t>Frufa_4</t>
  </si>
  <si>
    <t>37-Frufa</t>
  </si>
  <si>
    <t>Frufa_5</t>
  </si>
  <si>
    <t>72-Frufa</t>
  </si>
  <si>
    <t>Frufa_6</t>
  </si>
  <si>
    <t>SRR15845271</t>
  </si>
  <si>
    <t>F_truncorum</t>
  </si>
  <si>
    <t>Ftruncorum_1</t>
  </si>
  <si>
    <t>M</t>
  </si>
  <si>
    <t>SRR15845632</t>
  </si>
  <si>
    <t>Ftruncorum_2</t>
  </si>
  <si>
    <t>SRR15845528</t>
  </si>
  <si>
    <t>F_selysi</t>
  </si>
  <si>
    <t>Fselysi_1</t>
  </si>
  <si>
    <t>F_cinerea</t>
  </si>
  <si>
    <t>SRR15845610</t>
  </si>
  <si>
    <t>Fcinerea_2</t>
  </si>
  <si>
    <t>PP</t>
  </si>
  <si>
    <t>SRR15845527</t>
  </si>
  <si>
    <t>F_exsecta</t>
  </si>
  <si>
    <t>Fexsecta_1</t>
  </si>
  <si>
    <t>SRR15845488</t>
  </si>
  <si>
    <t>Fexsecta_2</t>
  </si>
  <si>
    <t>F_lemani</t>
  </si>
  <si>
    <t>SRR15845293</t>
  </si>
  <si>
    <t>Flemani_2</t>
  </si>
  <si>
    <t>SRR15845282</t>
  </si>
  <si>
    <t>Flemani_3</t>
  </si>
  <si>
    <t>SRR15979787</t>
  </si>
  <si>
    <t>F_obscuripes</t>
  </si>
  <si>
    <t>Fobscuripes_1</t>
  </si>
  <si>
    <t>22ml11</t>
  </si>
  <si>
    <t>F_paralugubris</t>
  </si>
  <si>
    <t>Fparalugubris_1</t>
  </si>
  <si>
    <t>22ml12</t>
  </si>
  <si>
    <t>Fparalugubris_2</t>
  </si>
  <si>
    <t>22ml135</t>
  </si>
  <si>
    <t>Fparalugubris_3</t>
  </si>
  <si>
    <t>22ml15</t>
  </si>
  <si>
    <t>Fparalugubris_4</t>
  </si>
  <si>
    <t>22ml167</t>
  </si>
  <si>
    <t>Fparalugubris_5</t>
  </si>
  <si>
    <t>22ml194</t>
  </si>
  <si>
    <t>Fparalugubris_6</t>
  </si>
  <si>
    <t>22ml266</t>
  </si>
  <si>
    <t>Fparalugubris_7</t>
  </si>
  <si>
    <t>22ml59</t>
  </si>
  <si>
    <t>Fparalugubris_8</t>
  </si>
  <si>
    <t>22ml70</t>
  </si>
  <si>
    <t>Fparalugubris_9</t>
  </si>
  <si>
    <t>22nd123</t>
  </si>
  <si>
    <t>Fparalugubris_10</t>
  </si>
  <si>
    <t>22nd155</t>
  </si>
  <si>
    <t>Fparalugubris_11</t>
  </si>
  <si>
    <t>22nd179</t>
  </si>
  <si>
    <t>Fparalugubris_12</t>
  </si>
  <si>
    <t>22st102</t>
  </si>
  <si>
    <t>Fparalugubris_13</t>
  </si>
  <si>
    <t>22st146</t>
  </si>
  <si>
    <t>Fparalugubris_14</t>
  </si>
  <si>
    <t>22st26</t>
  </si>
  <si>
    <t>Fparalugubris_15</t>
  </si>
  <si>
    <t>22st87</t>
  </si>
  <si>
    <t>Fparalugubris_16</t>
  </si>
  <si>
    <t>22st89</t>
  </si>
  <si>
    <t>Fparalugubris_17</t>
  </si>
  <si>
    <t>22ml242</t>
  </si>
  <si>
    <t>Fparalugubris_18</t>
  </si>
  <si>
    <t>22nd48</t>
  </si>
  <si>
    <t>Fparalugubris_19</t>
  </si>
  <si>
    <t>22st90</t>
  </si>
  <si>
    <t>Fparalugubris_20</t>
  </si>
  <si>
    <t>22ml271</t>
  </si>
  <si>
    <t>Flugubris_9</t>
  </si>
  <si>
    <t>22st136</t>
  </si>
  <si>
    <t>Flugubris_10</t>
  </si>
  <si>
    <t>22st313</t>
  </si>
  <si>
    <t>Flugubris_11</t>
  </si>
  <si>
    <t>22st314</t>
  </si>
  <si>
    <t>Flugubris_12</t>
  </si>
  <si>
    <t>22st47</t>
  </si>
  <si>
    <t>Flugubris_13</t>
  </si>
  <si>
    <t>Flugubris_14</t>
  </si>
  <si>
    <t>22xt11</t>
  </si>
  <si>
    <t>Flugubris_15</t>
  </si>
  <si>
    <t>22xt3</t>
  </si>
  <si>
    <t>Flugubris_16</t>
  </si>
  <si>
    <t>22st315</t>
  </si>
  <si>
    <t>Flugubris_17</t>
  </si>
  <si>
    <t>22st317</t>
  </si>
  <si>
    <t>Flugubris_18</t>
  </si>
  <si>
    <t>22xt10</t>
  </si>
  <si>
    <t>Flugubris_19</t>
  </si>
  <si>
    <t>154585.4</t>
  </si>
  <si>
    <t>0.59336</t>
  </si>
  <si>
    <t>154520.0</t>
  </si>
  <si>
    <t>0.44691</t>
  </si>
  <si>
    <t>154342.6</t>
  </si>
  <si>
    <t>0.44630</t>
  </si>
  <si>
    <t>153979.0</t>
  </si>
  <si>
    <t>0.46040</t>
  </si>
  <si>
    <t>152577.1</t>
  </si>
  <si>
    <t>0.31448</t>
  </si>
  <si>
    <t>154495.9</t>
  </si>
  <si>
    <t>0.28484</t>
  </si>
  <si>
    <t>152943.9</t>
  </si>
  <si>
    <t>0.52124</t>
  </si>
  <si>
    <t>152060.9</t>
  </si>
  <si>
    <t>0.46802</t>
  </si>
  <si>
    <t>154286.0</t>
  </si>
  <si>
    <t>0.33619</t>
  </si>
  <si>
    <t>154629.5</t>
  </si>
  <si>
    <t>0.46418</t>
  </si>
  <si>
    <t>154874.4</t>
  </si>
  <si>
    <t>0.30715</t>
  </si>
  <si>
    <t>154306.7</t>
  </si>
  <si>
    <t>0.39177</t>
  </si>
  <si>
    <t>153786.6</t>
  </si>
  <si>
    <t>0.53265</t>
  </si>
  <si>
    <t>153051.2</t>
  </si>
  <si>
    <t>0.37582</t>
  </si>
  <si>
    <t>153636.2</t>
  </si>
  <si>
    <t>0.57855</t>
  </si>
  <si>
    <t>154568.6</t>
  </si>
  <si>
    <t>0.70179</t>
  </si>
  <si>
    <t>154584.1</t>
  </si>
  <si>
    <t>0.51432</t>
  </si>
  <si>
    <t>153849.0</t>
  </si>
  <si>
    <t>0.34235</t>
  </si>
  <si>
    <t>151054.2</t>
  </si>
  <si>
    <t>0.44621</t>
  </si>
  <si>
    <t>153297.6</t>
  </si>
  <si>
    <t>0.50811</t>
  </si>
  <si>
    <t>153317.1</t>
  </si>
  <si>
    <t>0.45794</t>
  </si>
  <si>
    <t>154598.1</t>
  </si>
  <si>
    <t>0.34122</t>
  </si>
  <si>
    <t>155100.1</t>
  </si>
  <si>
    <t>0.61636</t>
  </si>
  <si>
    <t>154344.8</t>
  </si>
  <si>
    <t>0.46743</t>
  </si>
  <si>
    <t>154388.4</t>
  </si>
  <si>
    <t>0.40077</t>
  </si>
  <si>
    <t>154425.7</t>
  </si>
  <si>
    <t>0.46465</t>
  </si>
  <si>
    <t>153504.8</t>
  </si>
  <si>
    <t>0.39805</t>
  </si>
  <si>
    <t>151545.3</t>
  </si>
  <si>
    <t>0.48128</t>
  </si>
  <si>
    <t>154404.2</t>
  </si>
  <si>
    <t>0.49982</t>
  </si>
  <si>
    <t>154115.3</t>
  </si>
  <si>
    <t>0.55775</t>
  </si>
  <si>
    <t>152876.7</t>
  </si>
  <si>
    <t>0.54218</t>
  </si>
  <si>
    <t>150256.8</t>
  </si>
  <si>
    <t>0.43798</t>
  </si>
  <si>
    <t>151662.4</t>
  </si>
  <si>
    <t>0.48895</t>
  </si>
  <si>
    <t>154989.3</t>
  </si>
  <si>
    <t>0.39764</t>
  </si>
  <si>
    <t>152814.5</t>
  </si>
  <si>
    <t>0.35373</t>
  </si>
  <si>
    <t>151926.9</t>
  </si>
  <si>
    <t>0.41267</t>
  </si>
  <si>
    <t>153681.0</t>
  </si>
  <si>
    <t>0.51283</t>
  </si>
  <si>
    <t>153086.9</t>
  </si>
  <si>
    <t>0.56188</t>
  </si>
  <si>
    <t>153404.5</t>
  </si>
  <si>
    <t>0.55080</t>
  </si>
  <si>
    <t>152994.7</t>
  </si>
  <si>
    <t>0.41322</t>
  </si>
  <si>
    <t>143299.5</t>
  </si>
  <si>
    <t>0.37965</t>
  </si>
  <si>
    <t>154093.3</t>
  </si>
  <si>
    <t>0.43119</t>
  </si>
  <si>
    <t>153753.8</t>
  </si>
  <si>
    <t>0.45182</t>
  </si>
  <si>
    <t>153937.7</t>
  </si>
  <si>
    <t>0.44119</t>
  </si>
  <si>
    <t>154987.1</t>
  </si>
  <si>
    <t>0.50034</t>
  </si>
  <si>
    <t>151427.8</t>
  </si>
  <si>
    <t>0.46836</t>
  </si>
  <si>
    <t>154268.0</t>
  </si>
  <si>
    <t>0.50553</t>
  </si>
  <si>
    <t>154218.4</t>
  </si>
  <si>
    <t>0.50260</t>
  </si>
  <si>
    <t>154083.8</t>
  </si>
  <si>
    <t>0.41626</t>
  </si>
  <si>
    <t>153608.2</t>
  </si>
  <si>
    <t>0.40361</t>
  </si>
  <si>
    <t>152473.3</t>
  </si>
  <si>
    <t>0.41347</t>
  </si>
  <si>
    <t>154164.2</t>
  </si>
  <si>
    <t>0.37736</t>
  </si>
  <si>
    <t>154123.9</t>
  </si>
  <si>
    <t>0.48709</t>
  </si>
  <si>
    <t>154347.0</t>
  </si>
  <si>
    <t>0.34075</t>
  </si>
  <si>
    <t>154441.0</t>
  </si>
  <si>
    <t>0.57287</t>
  </si>
  <si>
    <t>154996.6</t>
  </si>
  <si>
    <t>0.48993</t>
  </si>
  <si>
    <t>153779.6</t>
  </si>
  <si>
    <t>0.64841</t>
  </si>
  <si>
    <t>152477.7</t>
  </si>
  <si>
    <t>0.48079</t>
  </si>
  <si>
    <t>152141.1</t>
  </si>
  <si>
    <t>0.44224</t>
  </si>
  <si>
    <t>154466.0</t>
  </si>
  <si>
    <t>0.44242</t>
  </si>
  <si>
    <t>154372.9</t>
  </si>
  <si>
    <t>0.39981</t>
  </si>
  <si>
    <t>153094.3</t>
  </si>
  <si>
    <t>0.41859</t>
  </si>
  <si>
    <t>154991.5</t>
  </si>
  <si>
    <t>0.43302</t>
  </si>
  <si>
    <t>151571.1</t>
  </si>
  <si>
    <t>0.46989</t>
  </si>
  <si>
    <t>152573.3</t>
  </si>
  <si>
    <t>0.38745</t>
  </si>
  <si>
    <t>152690.3</t>
  </si>
  <si>
    <t>0.39341</t>
  </si>
  <si>
    <t>147416.7</t>
  </si>
  <si>
    <t>-0.85272</t>
  </si>
  <si>
    <t>141145.5</t>
  </si>
  <si>
    <t>-0.80333</t>
  </si>
  <si>
    <t>146096.3</t>
  </si>
  <si>
    <t>0.50202</t>
  </si>
  <si>
    <t>143224.2</t>
  </si>
  <si>
    <t>-0.77409</t>
  </si>
  <si>
    <t>145367.1</t>
  </si>
  <si>
    <t>0.37385</t>
  </si>
  <si>
    <t>148405.9</t>
  </si>
  <si>
    <t>-0.88439</t>
  </si>
  <si>
    <t>146954.1</t>
  </si>
  <si>
    <t>-0.78393</t>
  </si>
  <si>
    <t>154843.4</t>
  </si>
  <si>
    <t>0.39196</t>
  </si>
  <si>
    <t>153284.6</t>
  </si>
  <si>
    <t>0.39842</t>
  </si>
  <si>
    <t>154638.4</t>
  </si>
  <si>
    <t>0.37947</t>
  </si>
  <si>
    <t>154904.2</t>
  </si>
  <si>
    <t>0.40182</t>
  </si>
  <si>
    <t>154822.6</t>
  </si>
  <si>
    <t>0.38782</t>
  </si>
  <si>
    <t>153479.2</t>
  </si>
  <si>
    <t>0.38493</t>
  </si>
  <si>
    <t>153081.8</t>
  </si>
  <si>
    <t>0.41317</t>
  </si>
  <si>
    <t>149563.2</t>
  </si>
  <si>
    <t>-0.94233</t>
  </si>
  <si>
    <t>148909.2</t>
  </si>
  <si>
    <t>0.47276</t>
  </si>
  <si>
    <t>152126.9</t>
  </si>
  <si>
    <t>0.46227</t>
  </si>
  <si>
    <t>149205.2</t>
  </si>
  <si>
    <t>0.59608</t>
  </si>
  <si>
    <t>150256.5</t>
  </si>
  <si>
    <t>0.44414</t>
  </si>
  <si>
    <t>149659.9</t>
  </si>
  <si>
    <t>0.25917</t>
  </si>
  <si>
    <t>147991.5</t>
  </si>
  <si>
    <t>0.49053</t>
  </si>
  <si>
    <t>149955.6</t>
  </si>
  <si>
    <t>0.55850</t>
  </si>
  <si>
    <t>147981.3</t>
  </si>
  <si>
    <t>0.53942</t>
  </si>
  <si>
    <t>150553.6</t>
  </si>
  <si>
    <t>0.52857</t>
  </si>
  <si>
    <t>148747.7</t>
  </si>
  <si>
    <t>0.45195</t>
  </si>
  <si>
    <t>152637.0</t>
  </si>
  <si>
    <t>0.48002</t>
  </si>
  <si>
    <t>142810.0</t>
  </si>
  <si>
    <t>0.54374</t>
  </si>
  <si>
    <t>148776.3</t>
  </si>
  <si>
    <t>0.56100</t>
  </si>
  <si>
    <t>153015.3</t>
  </si>
  <si>
    <t>0.44422</t>
  </si>
  <si>
    <t>150037.4</t>
  </si>
  <si>
    <t>0.48062</t>
  </si>
  <si>
    <t>149893.5</t>
  </si>
  <si>
    <t>0.41021</t>
  </si>
  <si>
    <t>151588.1</t>
  </si>
  <si>
    <t>0.49405</t>
  </si>
  <si>
    <t>152569.4</t>
  </si>
  <si>
    <t>0.46339</t>
  </si>
  <si>
    <t>152870.0</t>
  </si>
  <si>
    <t>0.44186</t>
  </si>
  <si>
    <t>151046.3</t>
  </si>
  <si>
    <t>-0.97974</t>
  </si>
  <si>
    <t>150124.8</t>
  </si>
  <si>
    <t>-0.96911</t>
  </si>
  <si>
    <t>150381.6</t>
  </si>
  <si>
    <t>-0.94813</t>
  </si>
  <si>
    <t>152801.6</t>
  </si>
  <si>
    <t>0.52169</t>
  </si>
  <si>
    <t>153289.8</t>
  </si>
  <si>
    <t>0.71735</t>
  </si>
  <si>
    <t>150996.6</t>
  </si>
  <si>
    <t>-1.09287</t>
  </si>
  <si>
    <t>151770.0</t>
  </si>
  <si>
    <t>-1.12910</t>
  </si>
  <si>
    <t>154311.7</t>
  </si>
  <si>
    <t>0.35454</t>
  </si>
  <si>
    <t>154396.4</t>
  </si>
  <si>
    <t>0.37905</t>
  </si>
  <si>
    <t>154175.4</t>
  </si>
  <si>
    <t>0.40411</t>
  </si>
  <si>
    <t>154435.0</t>
  </si>
  <si>
    <t>0.38372</t>
  </si>
  <si>
    <t>151773.6</t>
  </si>
  <si>
    <t>-1.12608</t>
  </si>
  <si>
    <t>153970.0</t>
  </si>
  <si>
    <t>0.35480</t>
  </si>
  <si>
    <t>153739.9</t>
  </si>
  <si>
    <t>0.37053</t>
  </si>
  <si>
    <t>154185.4</t>
  </si>
  <si>
    <t>0.36409</t>
  </si>
  <si>
    <t>151448.6</t>
  </si>
  <si>
    <t>-1.03745</t>
  </si>
  <si>
    <t>154103.0</t>
  </si>
  <si>
    <t>0.37432</t>
  </si>
  <si>
    <t>154083.7</t>
  </si>
  <si>
    <t>0.35724</t>
  </si>
  <si>
    <t>151521.2</t>
  </si>
  <si>
    <t>-0.98745</t>
  </si>
  <si>
    <t>154145.3</t>
  </si>
  <si>
    <t>0.36591</t>
  </si>
  <si>
    <t>154100.5</t>
  </si>
  <si>
    <t>0.35782</t>
  </si>
  <si>
    <t>154064.2</t>
  </si>
  <si>
    <t>0.35328</t>
  </si>
  <si>
    <t>153625.0</t>
  </si>
  <si>
    <t>0.36531</t>
  </si>
  <si>
    <t>151969.8</t>
  </si>
  <si>
    <t>-1.10259</t>
  </si>
  <si>
    <t>151765.8</t>
  </si>
  <si>
    <t>-1.08441</t>
  </si>
  <si>
    <t>151914.3</t>
  </si>
  <si>
    <t>-0.94940</t>
  </si>
  <si>
    <t>154346.9</t>
  </si>
  <si>
    <t>0.36593</t>
  </si>
  <si>
    <t>151891.9</t>
  </si>
  <si>
    <t>0.37260</t>
  </si>
  <si>
    <t>153016.6</t>
  </si>
  <si>
    <t>0.38958</t>
  </si>
  <si>
    <t>153942.4</t>
  </si>
  <si>
    <t>0.36389</t>
  </si>
  <si>
    <t>144472.1</t>
  </si>
  <si>
    <t>0.70264</t>
  </si>
  <si>
    <t>154336.0</t>
  </si>
  <si>
    <t>0.37874</t>
  </si>
  <si>
    <t>153222.7</t>
  </si>
  <si>
    <t>0.57685</t>
  </si>
  <si>
    <t>148360.7</t>
  </si>
  <si>
    <t>0.57074</t>
  </si>
  <si>
    <t>154207.5</t>
  </si>
  <si>
    <t>0.53963</t>
  </si>
  <si>
    <t>150191.1</t>
  </si>
  <si>
    <t>0.56914</t>
  </si>
  <si>
    <t>153779.8</t>
  </si>
  <si>
    <t>0.54093</t>
  </si>
  <si>
    <t>151330.0</t>
  </si>
  <si>
    <t>0.55823</t>
  </si>
  <si>
    <t>149970.3</t>
  </si>
  <si>
    <t>0.89402</t>
  </si>
  <si>
    <t>148018.4</t>
  </si>
  <si>
    <t>0.76126</t>
  </si>
  <si>
    <t>18.7389</t>
  </si>
  <si>
    <t>Gyny</t>
  </si>
  <si>
    <t>F. aquilonia</t>
  </si>
  <si>
    <t>F. paralugubris</t>
  </si>
  <si>
    <t>F. polyctena</t>
  </si>
  <si>
    <t>F. pratensis</t>
  </si>
  <si>
    <t>F. rufa</t>
  </si>
  <si>
    <t>F. truncorum</t>
  </si>
  <si>
    <t>F. lugubris</t>
  </si>
  <si>
    <t>0 (1)</t>
  </si>
  <si>
    <t>Total nr</t>
  </si>
  <si>
    <t>MM (M)</t>
  </si>
  <si>
    <t>MP (P)</t>
  </si>
  <si>
    <t>24 (1)</t>
  </si>
  <si>
    <t>19 (0)</t>
  </si>
  <si>
    <t>6 (0)</t>
  </si>
  <si>
    <t>6 (1)</t>
  </si>
  <si>
    <t>0 (2)</t>
  </si>
  <si>
    <t>Workers (Males)</t>
  </si>
  <si>
    <t>Socially polymorphic</t>
  </si>
  <si>
    <t>24.3119</t>
  </si>
  <si>
    <t>23.6361</t>
  </si>
  <si>
    <t>28.6464</t>
  </si>
  <si>
    <t>20.2475</t>
  </si>
  <si>
    <t>17.8223</t>
  </si>
  <si>
    <t>27.8339</t>
  </si>
  <si>
    <t>21.5557</t>
  </si>
  <si>
    <t>19.1291</t>
  </si>
  <si>
    <t>21.6788</t>
  </si>
  <si>
    <t>23.527</t>
  </si>
  <si>
    <t>47.0005</t>
  </si>
  <si>
    <t>22.7302</t>
  </si>
  <si>
    <t>19.1124</t>
  </si>
  <si>
    <t>18.8011</t>
  </si>
  <si>
    <t>20.2058</t>
  </si>
  <si>
    <t>25.8305</t>
  </si>
  <si>
    <t>24.3098</t>
  </si>
  <si>
    <t>19.9983</t>
  </si>
  <si>
    <t>14.4816</t>
  </si>
  <si>
    <t>22.8753</t>
  </si>
  <si>
    <t>17.3599</t>
  </si>
  <si>
    <t>26.6503</t>
  </si>
  <si>
    <t>58.2645</t>
  </si>
  <si>
    <t>23.1334</t>
  </si>
  <si>
    <t>23.8871</t>
  </si>
  <si>
    <t>20.9003</t>
  </si>
  <si>
    <t>20.3188</t>
  </si>
  <si>
    <t>15.7634</t>
  </si>
  <si>
    <t>27.8793</t>
  </si>
  <si>
    <t>22.0539</t>
  </si>
  <si>
    <t>17.8299</t>
  </si>
  <si>
    <t>13.5398</t>
  </si>
  <si>
    <t>14.5159</t>
  </si>
  <si>
    <t>35.014</t>
  </si>
  <si>
    <t>16.1748</t>
  </si>
  <si>
    <t>14.8084</t>
  </si>
  <si>
    <t>19.492</t>
  </si>
  <si>
    <t>16.7402</t>
  </si>
  <si>
    <t>18.5881</t>
  </si>
  <si>
    <t>17.9038</t>
  </si>
  <si>
    <t>19.2942</t>
  </si>
  <si>
    <t>18.4037</t>
  </si>
  <si>
    <t>18.7342</t>
  </si>
  <si>
    <t>34.7749</t>
  </si>
  <si>
    <t>18.1828</t>
  </si>
  <si>
    <t>20.5125</t>
  </si>
  <si>
    <t>18.9856</t>
  </si>
  <si>
    <t>18.9416</t>
  </si>
  <si>
    <t>17.3782</t>
  </si>
  <si>
    <t>15.184</t>
  </si>
  <si>
    <t>19.8015</t>
  </si>
  <si>
    <t>17.4883</t>
  </si>
  <si>
    <t>20.7716</t>
  </si>
  <si>
    <t>19.1018</t>
  </si>
  <si>
    <t>33.6395</t>
  </si>
  <si>
    <t>14.2044</t>
  </si>
  <si>
    <t>20.2886</t>
  </si>
  <si>
    <t>21.2719</t>
  </si>
  <si>
    <t>20.518</t>
  </si>
  <si>
    <t>15.694</t>
  </si>
  <si>
    <t>28.6262</t>
  </si>
  <si>
    <t>16.8251</t>
  </si>
  <si>
    <t>17.8212</t>
  </si>
  <si>
    <t>17.4357</t>
  </si>
  <si>
    <t>21.6073</t>
  </si>
  <si>
    <t>13.3352</t>
  </si>
  <si>
    <t>16.7848</t>
  </si>
  <si>
    <t>14.0081</t>
  </si>
  <si>
    <t>24.4451</t>
  </si>
  <si>
    <t>21.321</t>
  </si>
  <si>
    <t>59.9129</t>
  </si>
  <si>
    <t>22.5361</t>
  </si>
  <si>
    <t>26.9303</t>
  </si>
  <si>
    <t>43.0602</t>
  </si>
  <si>
    <t>30.7467</t>
  </si>
  <si>
    <t>19.4499</t>
  </si>
  <si>
    <t>18.8509</t>
  </si>
  <si>
    <t>23.9659</t>
  </si>
  <si>
    <t>18.0988</t>
  </si>
  <si>
    <t>21.0066</t>
  </si>
  <si>
    <t>17.9802</t>
  </si>
  <si>
    <t>18.7895</t>
  </si>
  <si>
    <t>21.0147</t>
  </si>
  <si>
    <t>18.1514</t>
  </si>
  <si>
    <t>17.3404</t>
  </si>
  <si>
    <t>18.3159</t>
  </si>
  <si>
    <t>18.894</t>
  </si>
  <si>
    <t>15.7576</t>
  </si>
  <si>
    <t>23.4582</t>
  </si>
  <si>
    <t>14.754</t>
  </si>
  <si>
    <t>16.8653</t>
  </si>
  <si>
    <t>23.2387</t>
  </si>
  <si>
    <t>18.6129</t>
  </si>
  <si>
    <t>17.418</t>
  </si>
  <si>
    <t>19.1608</t>
  </si>
  <si>
    <t>22.4193</t>
  </si>
  <si>
    <t>16.6407</t>
  </si>
  <si>
    <t>21.5025</t>
  </si>
  <si>
    <t>19.0066</t>
  </si>
  <si>
    <t>18.8065</t>
  </si>
  <si>
    <t>17.569</t>
  </si>
  <si>
    <t>17.6209</t>
  </si>
  <si>
    <t>22.246</t>
  </si>
  <si>
    <t>22.9319</t>
  </si>
  <si>
    <t>26.1906</t>
  </si>
  <si>
    <t>28.3373</t>
  </si>
  <si>
    <t>26.2829</t>
  </si>
  <si>
    <t>23.9037</t>
  </si>
  <si>
    <t>19.932</t>
  </si>
  <si>
    <t>21.0825</t>
  </si>
  <si>
    <t>18.19</t>
  </si>
  <si>
    <t>21.9145</t>
  </si>
  <si>
    <t>27.8315</t>
  </si>
  <si>
    <t>20.3503</t>
  </si>
  <si>
    <t>24.1191</t>
  </si>
  <si>
    <t>26.0784</t>
  </si>
  <si>
    <t>25.2672</t>
  </si>
  <si>
    <t>25.0004</t>
  </si>
  <si>
    <t>22.8316</t>
  </si>
  <si>
    <t>19.1052</t>
  </si>
  <si>
    <t>23.4933</t>
  </si>
  <si>
    <t>25.4008</t>
  </si>
  <si>
    <t>32.9719</t>
  </si>
  <si>
    <t>29.2205</t>
  </si>
  <si>
    <t>17.0753</t>
  </si>
  <si>
    <t>21.2648</t>
  </si>
  <si>
    <t>20.5292</t>
  </si>
  <si>
    <t>9.11437</t>
  </si>
  <si>
    <t>26.1078</t>
  </si>
  <si>
    <t>19.3249</t>
  </si>
  <si>
    <t>14.0687</t>
  </si>
  <si>
    <t>26.1961</t>
  </si>
  <si>
    <t>19.7786</t>
  </si>
  <si>
    <t>22.2884</t>
  </si>
  <si>
    <t>17.7398</t>
  </si>
  <si>
    <t>9.78925</t>
  </si>
  <si>
    <t>10.7112</t>
  </si>
  <si>
    <t>Faqxpol</t>
  </si>
  <si>
    <t>Fpol</t>
  </si>
  <si>
    <t>contig_189</t>
  </si>
  <si>
    <t>.</t>
  </si>
  <si>
    <t>+</t>
  </si>
  <si>
    <t>contig_552</t>
  </si>
  <si>
    <t>-</t>
  </si>
  <si>
    <t>contig_1305</t>
  </si>
  <si>
    <t>contig_1603</t>
  </si>
  <si>
    <t>contig_519</t>
  </si>
  <si>
    <t>contig_520</t>
  </si>
  <si>
    <t>contig_43</t>
  </si>
  <si>
    <t>Gene copy</t>
  </si>
  <si>
    <t>Assembly</t>
  </si>
  <si>
    <t>Total length</t>
  </si>
  <si>
    <t>Largest frg</t>
  </si>
  <si>
    <t>Scaffolds</t>
  </si>
  <si>
    <t>Mean coverage</t>
  </si>
  <si>
    <t>Contig N50</t>
  </si>
  <si>
    <t>Nr. of contigs</t>
  </si>
  <si>
    <t>0/0</t>
  </si>
  <si>
    <t>0/1</t>
  </si>
  <si>
    <t>1/1</t>
  </si>
  <si>
    <t>Finland</t>
  </si>
  <si>
    <t>Latitude</t>
  </si>
  <si>
    <t>Longitude</t>
  </si>
  <si>
    <t>Population</t>
  </si>
  <si>
    <t>62.608</t>
  </si>
  <si>
    <t>24.971</t>
  </si>
  <si>
    <t>63.119</t>
  </si>
  <si>
    <t>29.393</t>
  </si>
  <si>
    <t>Pihlajavaara</t>
  </si>
  <si>
    <t>60.58</t>
  </si>
  <si>
    <t>24.037</t>
  </si>
  <si>
    <t>Pusula</t>
  </si>
  <si>
    <t>60.038</t>
  </si>
  <si>
    <t>23.379</t>
  </si>
  <si>
    <t>Grabbskog</t>
  </si>
  <si>
    <t>60.039</t>
  </si>
  <si>
    <t>23.047</t>
  </si>
  <si>
    <t>69.761</t>
  </si>
  <si>
    <t>26.991</t>
  </si>
  <si>
    <t>Kevo</t>
  </si>
  <si>
    <t>64.548</t>
  </si>
  <si>
    <t>29.896</t>
  </si>
  <si>
    <t>Vartius_2</t>
  </si>
  <si>
    <t>64.517</t>
  </si>
  <si>
    <t>25.123</t>
  </si>
  <si>
    <t>Juomala</t>
  </si>
  <si>
    <t>61.265</t>
  </si>
  <si>
    <t>21.513</t>
  </si>
  <si>
    <t>68.064</t>
  </si>
  <si>
    <t>23.484</t>
  </si>
  <si>
    <t>Karila</t>
  </si>
  <si>
    <t>68.097</t>
  </si>
  <si>
    <t>27.767</t>
  </si>
  <si>
    <t>Vuotso</t>
  </si>
  <si>
    <t>60.046</t>
  </si>
  <si>
    <t>23.663</t>
  </si>
  <si>
    <t>Karjaa</t>
  </si>
  <si>
    <t>66.65</t>
  </si>
  <si>
    <t>29.106</t>
  </si>
  <si>
    <t>Kaarti</t>
  </si>
  <si>
    <t>66.29</t>
  </si>
  <si>
    <t>29.527</t>
  </si>
  <si>
    <t>67.36</t>
  </si>
  <si>
    <t>29.64</t>
  </si>
  <si>
    <t>Salla</t>
  </si>
  <si>
    <t>62.131</t>
  </si>
  <si>
    <t>27.342</t>
  </si>
  <si>
    <t>66.476</t>
  </si>
  <si>
    <t>28.628</t>
  </si>
  <si>
    <t>Maaninkavaara</t>
  </si>
  <si>
    <t>61.621</t>
  </si>
  <si>
    <t>25.311</t>
  </si>
  <si>
    <t>65.532</t>
  </si>
  <si>
    <t>27.768</t>
  </si>
  <si>
    <t>Rantala</t>
  </si>
  <si>
    <t>67.165</t>
  </si>
  <si>
    <t>23.581</t>
  </si>
  <si>
    <t>Lappea</t>
  </si>
  <si>
    <t>62.945</t>
  </si>
  <si>
    <t>31.293</t>
  </si>
  <si>
    <t>Hattuvaara</t>
  </si>
  <si>
    <t>60.936</t>
  </si>
  <si>
    <t>25.124</t>
  </si>
  <si>
    <t>Saari</t>
  </si>
  <si>
    <t>60.907</t>
  </si>
  <si>
    <t>24.011</t>
  </si>
  <si>
    <t>61.604</t>
  </si>
  <si>
    <t>25.054</t>
  </si>
  <si>
    <t>65.945</t>
  </si>
  <si>
    <t>27.708</t>
  </si>
  <si>
    <t>Kilsikorpi</t>
  </si>
  <si>
    <t>65.658</t>
  </si>
  <si>
    <t>27.772</t>
  </si>
  <si>
    <t>61.249</t>
  </si>
  <si>
    <t>29.121</t>
  </si>
  <si>
    <t>64.131</t>
  </si>
  <si>
    <t>30.049</t>
  </si>
  <si>
    <t>62.084</t>
  </si>
  <si>
    <t>23.436</t>
  </si>
  <si>
    <t>63.633</t>
  </si>
  <si>
    <t>28.57</t>
  </si>
  <si>
    <t>63.104</t>
  </si>
  <si>
    <t>24.105</t>
  </si>
  <si>
    <t>Latvalampi</t>
  </si>
  <si>
    <t>60.505</t>
  </si>
  <si>
    <t>26.233</t>
  </si>
  <si>
    <t>63.728</t>
  </si>
  <si>
    <t>29.716</t>
  </si>
  <si>
    <t>Kataja</t>
  </si>
  <si>
    <t>67.213</t>
  </si>
  <si>
    <t>26.848</t>
  </si>
  <si>
    <t>Joutsela</t>
  </si>
  <si>
    <t>63.376</t>
  </si>
  <si>
    <t>26.895</t>
  </si>
  <si>
    <t>Switzerland</t>
  </si>
  <si>
    <t>46.661</t>
  </si>
  <si>
    <t>10.23</t>
  </si>
  <si>
    <t>Stabelchod</t>
  </si>
  <si>
    <t>46.653</t>
  </si>
  <si>
    <t>10.189</t>
  </si>
  <si>
    <t>Alp_La_Schera</t>
  </si>
  <si>
    <t>62.635</t>
  </si>
  <si>
    <t>26.201</t>
  </si>
  <si>
    <t>Pukara</t>
  </si>
  <si>
    <t>63.503</t>
  </si>
  <si>
    <t>26.087</t>
  </si>
  <si>
    <t>Koivula</t>
  </si>
  <si>
    <t>63.682</t>
  </si>
  <si>
    <t>27.545</t>
  </si>
  <si>
    <t>Scotland</t>
  </si>
  <si>
    <t>58.028</t>
  </si>
  <si>
    <t>4.441</t>
  </si>
  <si>
    <t>Lairg</t>
  </si>
  <si>
    <t>57.91</t>
  </si>
  <si>
    <t>5.082</t>
  </si>
  <si>
    <t>Loch_Achall</t>
  </si>
  <si>
    <t>60.581</t>
  </si>
  <si>
    <t>24.038</t>
  </si>
  <si>
    <t>61.602</t>
  </si>
  <si>
    <t>21.907</t>
  </si>
  <si>
    <t>Noormarkku</t>
  </si>
  <si>
    <t>67.526</t>
  </si>
  <si>
    <t>24.981</t>
  </si>
  <si>
    <t>62.567</t>
  </si>
  <si>
    <t>30.965</t>
  </si>
  <si>
    <t>Lamminvaara</t>
  </si>
  <si>
    <t>64.555</t>
  </si>
  <si>
    <t>29.907</t>
  </si>
  <si>
    <t>Vartius</t>
  </si>
  <si>
    <t>Russia</t>
  </si>
  <si>
    <t>64.485</t>
  </si>
  <si>
    <t>30.184</t>
  </si>
  <si>
    <t>Ozero_Kamennoye</t>
  </si>
  <si>
    <t>62.814</t>
  </si>
  <si>
    <t>30.134</t>
  </si>
  <si>
    <t>66.662</t>
  </si>
  <si>
    <t>27.735</t>
  </si>
  <si>
    <t>Soppela</t>
  </si>
  <si>
    <t>61.207</t>
  </si>
  <si>
    <t>23.089</t>
  </si>
  <si>
    <t>Anttilankulma</t>
  </si>
  <si>
    <t>46.546</t>
  </si>
  <si>
    <t>6.688</t>
  </si>
  <si>
    <t>Chalet_a_Gobet</t>
  </si>
  <si>
    <t>46.681</t>
  </si>
  <si>
    <t>9.657</t>
  </si>
  <si>
    <t>Alvaneu</t>
  </si>
  <si>
    <t>46.66</t>
  </si>
  <si>
    <t>6.684</t>
  </si>
  <si>
    <t>Naz</t>
  </si>
  <si>
    <t>46.577</t>
  </si>
  <si>
    <t>6.628</t>
  </si>
  <si>
    <t>Vernand_Dessus</t>
  </si>
  <si>
    <t>60.196</t>
  </si>
  <si>
    <t>25.108</t>
  </si>
  <si>
    <t>Vuosaari</t>
  </si>
  <si>
    <t>60.248</t>
  </si>
  <si>
    <t>25.146</t>
  </si>
  <si>
    <t>62.825</t>
  </si>
  <si>
    <t>30.141</t>
  </si>
  <si>
    <t>62.681</t>
  </si>
  <si>
    <t>29.687</t>
  </si>
  <si>
    <t>Puntarikoski</t>
  </si>
  <si>
    <t>62.005</t>
  </si>
  <si>
    <t>26.08</t>
  </si>
  <si>
    <t>62.283</t>
  </si>
  <si>
    <t>22.046</t>
  </si>
  <si>
    <t>63.497</t>
  </si>
  <si>
    <t>25.752</t>
  </si>
  <si>
    <t>Kinnusranta</t>
  </si>
  <si>
    <t>60.68</t>
  </si>
  <si>
    <t>23.593</t>
  </si>
  <si>
    <t>Kalliola</t>
  </si>
  <si>
    <t>61.772</t>
  </si>
  <si>
    <t>23.709</t>
  </si>
  <si>
    <t>60.861</t>
  </si>
  <si>
    <t>60.925</t>
  </si>
  <si>
    <t>24.457</t>
  </si>
  <si>
    <t>Katiskoski</t>
  </si>
  <si>
    <t>61.377</t>
  </si>
  <si>
    <t>27.558</t>
  </si>
  <si>
    <t>63.36</t>
  </si>
  <si>
    <t>24.358</t>
  </si>
  <si>
    <t>jg3507</t>
  </si>
  <si>
    <t>jg3509</t>
  </si>
  <si>
    <t>Orthology species</t>
  </si>
  <si>
    <t>XP_011169575.1</t>
  </si>
  <si>
    <t>Zasp52</t>
  </si>
  <si>
    <t>TTLL2</t>
  </si>
  <si>
    <t>238600at33392</t>
  </si>
  <si>
    <t>2869at33392</t>
  </si>
  <si>
    <t>XP_011258370.1</t>
  </si>
  <si>
    <t>jg3690</t>
  </si>
  <si>
    <t>Knockout</t>
  </si>
  <si>
    <t>232563at33392</t>
  </si>
  <si>
    <t>Gene</t>
  </si>
  <si>
    <t>CREBBP</t>
  </si>
  <si>
    <t>451516at33392</t>
  </si>
  <si>
    <t>80878at33392</t>
  </si>
  <si>
    <t>RpS4</t>
  </si>
  <si>
    <t>XP_011169572.1</t>
  </si>
  <si>
    <t>Faqu</t>
  </si>
  <si>
    <t>contig_1719*</t>
  </si>
  <si>
    <t xml:space="preserve">* contig_1719 was flagged as a haplotig of contig_189 (see Methods) and was removed from the genome assembly. </t>
  </si>
  <si>
    <t>Scaffold03</t>
  </si>
  <si>
    <t>AUGUSTUS</t>
  </si>
  <si>
    <t>CDS</t>
  </si>
  <si>
    <t>0.84</t>
  </si>
  <si>
    <t>gene</t>
  </si>
  <si>
    <t>mRNA</t>
  </si>
  <si>
    <t>Geneious</t>
  </si>
  <si>
    <t>start_codon</t>
  </si>
  <si>
    <t>1.0</t>
  </si>
  <si>
    <t>0.99</t>
  </si>
  <si>
    <t>0.94</t>
  </si>
  <si>
    <t>stop_codon</t>
  </si>
  <si>
    <t>ID=Zasp52_P;modified by=hs</t>
  </si>
  <si>
    <t>ID=Zasp52_P.t1;modified by=hs;Parent=Zasp52_P</t>
  </si>
  <si>
    <t>codon_start=1;ID=Zasp52_P.t1.CDS11;modified by=hs;Parent=Zasp52_P</t>
  </si>
  <si>
    <t>codon_start=1;ID=Zasp52_P.t1.CDS12;modified by=hs;Parent=Zasp52_P</t>
  </si>
  <si>
    <t>ID=Zasp52_P.t1.CDS13;codon_start=3;Parent=Zasp52_P;modified by=hs</t>
  </si>
  <si>
    <t>codon_start=2;ID=Zasp52_P.t1.CDS14;modified by=hs;Parent=Zasp52_P</t>
  </si>
  <si>
    <t>codon_start=1;ID=Zasp52_P.t1.CDS15;modified by=hs;Parent=Zasp52_P</t>
  </si>
  <si>
    <t>ID=Zasp52_P.t1.CDS16;codon_start=3;Parent=Zasp52_P;modified by=hs</t>
  </si>
  <si>
    <t>codon_start=1;ID=Zasp52_P.t1.CDS17;modified by=hs;Parent=Zasp52_P</t>
  </si>
  <si>
    <t>codon_start=1;ID=Zasp52_P.t1.stop1;modified by=hs;Parent=Zasp52_P</t>
  </si>
  <si>
    <t>created by=hs;ID=Zasp52_P.t1.start1;modified by=hs</t>
  </si>
  <si>
    <t>ID=Zasp52_M;modified by=hs</t>
  </si>
  <si>
    <t>ID=Zasp52_M.t1;modified by=hs;Parent=Zasp52_M</t>
  </si>
  <si>
    <t>codon_start=1;ID=Zasp52_M.t1.CDS1;modified by=hs;Parent=Zasp52_M</t>
  </si>
  <si>
    <t>codon_start=1;ID=Zasp52_M.t1.CDS2;modified by=hs;Parent=Zasp52_M</t>
  </si>
  <si>
    <t>codon_start=2;ID=Zasp52_M.t1.CDS3;modified by=hs;Parent=Zasp52_M</t>
  </si>
  <si>
    <t>codon_start=1;ID=Zasp52_M.t1.CDS4;modified by=hs;Parent=Zasp52_M</t>
  </si>
  <si>
    <t>codon_start=2;ID=Zasp52_M.t1.CDS5;modified by=hs;Parent=Zasp52_M</t>
  </si>
  <si>
    <t>codon_start=3;ID=Zasp52_M.t1.CDS6;modified by=hs;Parent=Zasp52_M</t>
  </si>
  <si>
    <t>codon_start=2;ID=Zasp52_M.t1.CDS7;modified by=hs;Parent=Zasp52_M</t>
  </si>
  <si>
    <t>codon_start=2;ID=Zasp52_M.t1.CDS8;modified by=hs;Parent=Zasp52_M</t>
  </si>
  <si>
    <t>codon_start=1;ID=Zasp52_M.t1.CDS9;modified by=hs;Parent=Zasp52_M</t>
  </si>
  <si>
    <t>codon_start=1;ID=Zasp52_M.t1.CDS10;modified by=hs;Parent=Zasp52_M</t>
  </si>
  <si>
    <t>codon_start=1;ID=Zasp52_M.t1.CDS11;modified by=hs;Parent=Zasp52_M</t>
  </si>
  <si>
    <t>ID=Zasp52_M.t1.CDS12;codon_start=3;Parent=Zasp52_M;modified by=hs</t>
  </si>
  <si>
    <t>codon_start=2;ID=Zasp52_M.t1.CDS13;modified by=hs;Parent=Zasp52_M</t>
  </si>
  <si>
    <t>codon_start=1;ID=Zasp52_M.t1.CDS14;modified by=hs;Parent=Zasp52_M</t>
  </si>
  <si>
    <t>ID=Zasp52_M.t1.CDS15;codon_start=3;Parent=Zasp52_M;modified by=hs</t>
  </si>
  <si>
    <t>codon_start=1;ID=Zasp52_M.t1.CDS16;modified by=hs;Parent=Zasp52_M</t>
  </si>
  <si>
    <t>codon_start=1;ID=Zasp52_M.t1.stop1;modified by=hs;Parent=Zasp52_M</t>
  </si>
  <si>
    <t>created by=hs;ID=Zasp52_M.t1.start1;modified by=hs;Parent=Zasp52_M</t>
  </si>
  <si>
    <t># Zasp52 transcript</t>
  </si>
  <si>
    <t>Table S2. Genome coverage values across Scaffold03 (chromosome 3). Calculated as (total nr genes) * (average read length)) / (Scaffold length)</t>
  </si>
  <si>
    <t>Inbreeding coefficient (F)</t>
  </si>
  <si>
    <t># observed homozygous sites</t>
  </si>
  <si>
    <t># expected homozygous sites</t>
  </si>
  <si>
    <t># sites</t>
  </si>
  <si>
    <t>Sample name</t>
  </si>
  <si>
    <t>Genotype</t>
  </si>
  <si>
    <t>Count</t>
  </si>
  <si>
    <t>Supergene</t>
  </si>
  <si>
    <t>Proportion</t>
  </si>
  <si>
    <t>Table S4. Genotype count values for reference homozygous (0/0), heterozygous (0/1) and alternative homozygous (1/1) SNPs. This table is based on the trans-species haplotype specific SNPs (n = 21,790) described in the Main text.</t>
  </si>
  <si>
    <t xml:space="preserve">Table S5. Supergene genotypes per species. Figure 2 in the Main text are based on these values. </t>
  </si>
  <si>
    <t xml:space="preserve">Will describe the content of all the tables here. </t>
  </si>
  <si>
    <t>15 (0)</t>
  </si>
  <si>
    <t>64 (0)</t>
  </si>
  <si>
    <t>Table S7. Manually curated transcripts of Zasp52. The original (Figure S3) and curated transcripts (Fig3e; Figure S3) are shown as figures.</t>
  </si>
  <si>
    <t xml:space="preserve">Table S8. To be filled in with descriptions and accession numbers (when applicable) of the PacBio data. </t>
  </si>
  <si>
    <t xml:space="preserve">Table S9. Genome statistics for the assemblies produced using flye. </t>
  </si>
  <si>
    <t>duplicated</t>
  </si>
  <si>
    <t>original</t>
  </si>
  <si>
    <t>Contig</t>
  </si>
  <si>
    <t>Start</t>
  </si>
  <si>
    <t>End</t>
  </si>
  <si>
    <t>Orientation</t>
  </si>
  <si>
    <t>Description</t>
  </si>
  <si>
    <t>ID=Faqxpol_ZASP52_DUP_R2;ref-gene=Faqxpol_nbis-gene-2;aa=1126;score=5286;pAA=0.7204;iAA=0.7064;start=M;stop=*;evidence=1;Parent=gene_1;sumWeight=1.0;</t>
  </si>
  <si>
    <t>ID=Faqxpol_ZASP52_R0;ref-gene=Faqxpol_nbis-gene-1;aa=1913;score=10002;pAA=0.9865;iAA=0.9849;start=M;stop=*;evidence=1;Parent=gene_4;sumWeight=1.0;</t>
  </si>
  <si>
    <t>ID=Faqxpol_ZASP52_DUP_R1;ref-gene=Faqxpol_nbis-gene-2;aa=1501;score=7864;pAA=0.9828;iAA=0.9808;start=M;stop=*;evidence=1;Parent=gene_4;sumWeight=1.0;</t>
  </si>
  <si>
    <t>ID=Faqxpol_ZASP52_DUP_R0;ref-gene=Faqxpol_nbis-gene-2;aa=1495;score=7968;pAA=0.9987;iAA=0.9973;start=M;stop=*;evidence=1;Parent=gene_9;sumWeight=1.0;</t>
  </si>
  <si>
    <t>ID=Faqxpol_ZASP52_R0;ref-gene=Faqxpol_nbis-gene-1;aa=1907;score=10094;pAA=0.9974;iAA=0.9963;start=M;stop=*;evidence=1;Parent=gene_3;sumWeight=1.0;</t>
  </si>
  <si>
    <t>ID=Faqxpol_ZASP52_DUP_R0;ref-gene=Faqxpol_nbis-gene-2;aa=1495;score=7956;pAA=0.9967;iAA=0.9953;start=M;stop=*;evidence=1;Parent=gene_3;sumWeight=1.0;</t>
  </si>
  <si>
    <t>ID=Faqxpol_ZASP52_DUP_R1;ref-gene=Faqxpol_nbis-gene-2;aa=1126;score=5286;pAA=0.7204;iAA=0.7064;start=M;stop=*;evidence=1;Parent=gene_7;sumWeight=1.0;</t>
  </si>
  <si>
    <t>ID=Faqxpol_ZASP52_R0;ref-gene=Faqxpol_nbis-gene-1;aa=1907;score=10127;pAA=0.9995;iAA=0.9995;start=M;stop=*;evidence=1;Parent=gene_4;sumWeight=1.0;</t>
  </si>
  <si>
    <t>ID=Faqxpol_ZASP52_DUP_R0;ref-gene=Faqxpol_nbis-gene-2;aa=1495;score=7989;pAA=0.9993;iAA=0.9993;start=M;stop=*;evidence=1;Parent=gene_4;sumWeight=1.0;</t>
  </si>
  <si>
    <t>ID=Faqxpol_JG3507.T1_R2;ref-gene=Faqxpol_jg3507;aa=497;score=2621;pAA=0.9286;iAA=0.9267;start=M;stop=*;evidence=1;Parent=gene_2;sumWeight=1.0;</t>
  </si>
  <si>
    <t>ID=Faqxpol_JG3507.T1_R0;ref-gene=Faqxpol_jg3507;aa=532;score=2853;pAA=1;iAA=0.9962;start=M;stop=*;evidence=1;Parent=gene_5;sumWeight=1.0;</t>
  </si>
  <si>
    <t>ID=Faqxpol_JG3507.T1_R1;ref-gene=Faqxpol_jg3507;aa=532;score=2853;pAA=1;iAA=0.9962;start=M;stop=*;evidence=1;Parent=gene_10;sumWeight=1.0;</t>
  </si>
  <si>
    <t>ID=Faqxpol_JG3507.T1_R0;ref-gene=Faqxpol_jg3507;aa=532;score=2848;pAA=0.9981;iAA=0.9944;start=M;stop=*;evidence=1;Parent=gene_2;sumWeight=1.0;</t>
  </si>
  <si>
    <t>ID=Faqxpol_JG3507.T1_R1;ref-gene=Faqxpol_jg3507;aa=497;score=2629;pAA=0.9286;iAA=0.9286;start=M;stop=*;evidence=1;Parent=gene_8;sumWeight=1.0;</t>
  </si>
  <si>
    <t>ID=Faqxpol_JG3507.T1_R0;ref-gene=Faqxpol_jg3507;aa=532;score=2853;pAA=1;iAA=0.9962;start=M;stop=*;evidence=1;Parent=gene_3;sumWeight=1.0;</t>
  </si>
  <si>
    <r>
      <t xml:space="preserve">Table S10. Annotated genes (Zasp52 and TTLL2) in the </t>
    </r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reference genomes (Table S9). For Zasp52, the transcripts in Table S7 were used, and TTLL2 corresponds to transcript jg3507 (Table S6). </t>
    </r>
  </si>
  <si>
    <t>jg2509</t>
  </si>
  <si>
    <t>Single-minded</t>
  </si>
  <si>
    <t>FMRFaR</t>
  </si>
  <si>
    <t>LOC115241360</t>
  </si>
  <si>
    <t>LOC115242957</t>
  </si>
  <si>
    <t>AmGR10</t>
  </si>
  <si>
    <t>LOC115242980</t>
  </si>
  <si>
    <t>ZFP148</t>
  </si>
  <si>
    <t>Camponotus floridanus</t>
  </si>
  <si>
    <t>XP_025268053.1, XP_025268054.1, XP_025268055.1, XP_025268056.1, XP_025268057.1</t>
  </si>
  <si>
    <t>XP_011258337.1, XP_025268030.1</t>
  </si>
  <si>
    <t>XP_011262430.2, XP_011262432.2, XP_025261808.1</t>
  </si>
  <si>
    <t>XP_019884371.1, XP_025265424.1</t>
  </si>
  <si>
    <t>XP_011253967.1, XP_011253968.1, XP_011253969.1</t>
  </si>
  <si>
    <t>XP_011254202.1, XP_011254203.1, XP_025270036.1</t>
  </si>
  <si>
    <t>XP_011262480.1, XP_011262482.1, XP_011262484.1, XP_011262485.1, XP_011262487.1, XP_011262488.1</t>
  </si>
  <si>
    <t>XP_011253964.1, XP_011253965.1, XP_025268155.1</t>
  </si>
  <si>
    <t>NP_001027420.2, NP_001027421.1, NP_001036551.1, NP_001163163.1, NP_001261005.1, NP_001261006.1, NP_001261007.1, NP_001261008.1, NP_001261009.1, NP_001261010.1, NP_001261011.1, NP_001261012.1, NP_001261013.1, NP_001261014.1, NP_001261015.1, NP_001286467.1, NP_001303350.1, NP_001303351.1, NP_001303352.1, NP_001369093.1, NP_611058.4, NP_665700.2</t>
  </si>
  <si>
    <t>NP_001287055.1, NP_524053.2, NP_729871.1</t>
  </si>
  <si>
    <t>NP_001188575.1, NP_001188576.1, NP_001259387.1, NP_524642.2</t>
  </si>
  <si>
    <t>NP_001262527.1, NP_001262528.1, NP_524340.2, NP_731771.3</t>
  </si>
  <si>
    <t>NP_001261347.1, NP_001286925.1, NP_647758.1</t>
  </si>
  <si>
    <t>Drosophila melanogaster</t>
  </si>
  <si>
    <t>XP_029680136.1</t>
  </si>
  <si>
    <t>XP_029680118.1</t>
  </si>
  <si>
    <t>XP_029680133.1</t>
  </si>
  <si>
    <t>XP_029670996.1, XP_029678514.1</t>
  </si>
  <si>
    <t>XP_029680185.1, XP_029680186.1, XP_029680187.1</t>
  </si>
  <si>
    <t>XP_029675475.1, XP_029675476.1, XP_029675477.1, XP_029675480.1</t>
  </si>
  <si>
    <t>XP_029672495.1, XP_029672496.1, XP_029672497.1, XP_029672498.1</t>
  </si>
  <si>
    <t>XP_029672935.1, XP_029680075.1</t>
  </si>
  <si>
    <t>XP_029675445.1, XP_029675446.1, XP_029675447.1, XP_029675448.1, XP_029675449.1, XP_029675451.1, XP_029675452.1, XP_029675453.1</t>
  </si>
  <si>
    <t>Formica exsecta</t>
  </si>
  <si>
    <t>XP_025992042.2, XP_025992043.2, XP_025992044.1, XP_025992045.2, XP_039311628.1, XP_039311629.1, XP_039311630.1</t>
  </si>
  <si>
    <t>XP_011158770.1, XP_011158771.1, XP_011158772.1, XP_011158773.1, XP_011158774.1, XP_025986729.1, XP_025986731.1, XP_039304847.1</t>
  </si>
  <si>
    <t>XP_039310060.1, XP_039310061.1</t>
  </si>
  <si>
    <t>XP_011159188.1, XP_025991781.2, XP_025991782.2, XP_025991783.2, XP_039312133.1</t>
  </si>
  <si>
    <t>XP_011159966.1, XP_011159968.1, XP_011159970.1, XP_039311421.1</t>
  </si>
  <si>
    <t>XP_039303187.1, XP_039303188.1, XP_039303189.1, XP_039303190.1</t>
  </si>
  <si>
    <t>Solenopsis invicta</t>
  </si>
  <si>
    <t>XP_011263591.1, XP_011263592.1</t>
  </si>
  <si>
    <t>NP_001262135.1, NP_524193.2</t>
  </si>
  <si>
    <t>XP_029675723.1, XP_029675724.1</t>
  </si>
  <si>
    <t>XP_011165931.2, XP_011165932.2</t>
  </si>
  <si>
    <t>LOC105202731</t>
  </si>
  <si>
    <t>LOC105252586</t>
  </si>
  <si>
    <t>LOC115245789</t>
  </si>
  <si>
    <t>nej (nejire)</t>
  </si>
  <si>
    <t>LOC115240162, LOC115244735</t>
  </si>
  <si>
    <t>LOC105195182</t>
  </si>
  <si>
    <t>LOC105255066</t>
  </si>
  <si>
    <t>ko (knockout)</t>
  </si>
  <si>
    <t>LOC115243126</t>
  </si>
  <si>
    <t>LOC105200197</t>
  </si>
  <si>
    <t>LOC105255793</t>
  </si>
  <si>
    <t>303949at33392</t>
  </si>
  <si>
    <t>jg3649</t>
  </si>
  <si>
    <t>jg2521, jg3510, jg3809</t>
  </si>
  <si>
    <t>jg3766</t>
  </si>
  <si>
    <t>jg3393, jg3399, jg3404, jg3407</t>
  </si>
  <si>
    <t>jg3504, jg3505</t>
  </si>
  <si>
    <t>jg3646</t>
  </si>
  <si>
    <t>LOC105250039</t>
  </si>
  <si>
    <t>LOC115241082</t>
  </si>
  <si>
    <t>LOC105195979</t>
  </si>
  <si>
    <t>LOC115241360, LOC115245752</t>
  </si>
  <si>
    <t>LOC105255092</t>
  </si>
  <si>
    <t>LOC105203576</t>
  </si>
  <si>
    <t>LOC105252585</t>
  </si>
  <si>
    <t>LOC115245785</t>
  </si>
  <si>
    <t>LOC105202661</t>
  </si>
  <si>
    <t>LOC105255331</t>
  </si>
  <si>
    <t>LOC115245838</t>
  </si>
  <si>
    <t>sim (single-minded)</t>
  </si>
  <si>
    <t>LOC105197750</t>
  </si>
  <si>
    <t>LOC105252610</t>
  </si>
  <si>
    <t>LOC115245778</t>
  </si>
  <si>
    <t>LOC105202664</t>
  </si>
  <si>
    <t>LOC105249892</t>
  </si>
  <si>
    <t>LOC105194046</t>
  </si>
  <si>
    <t>LOC105249890</t>
  </si>
  <si>
    <t>312326at33392</t>
  </si>
  <si>
    <r>
      <rPr>
        <b/>
        <i/>
        <sz val="12"/>
        <color theme="1"/>
        <rFont val="Times New Roman"/>
        <family val="1"/>
      </rPr>
      <t>F. aquilonia x polyctena</t>
    </r>
    <r>
      <rPr>
        <b/>
        <sz val="12"/>
        <color theme="1"/>
        <rFont val="Times New Roman"/>
        <family val="1"/>
      </rPr>
      <t xml:space="preserve"> protein models</t>
    </r>
  </si>
  <si>
    <t>OrthoDB group</t>
  </si>
  <si>
    <t>230913at33392</t>
  </si>
  <si>
    <t>40516at33392</t>
  </si>
  <si>
    <t>187719at33392</t>
  </si>
  <si>
    <t>Orthology species protein models</t>
  </si>
  <si>
    <t>Orthology species NCBI gene</t>
  </si>
  <si>
    <t>Sample</t>
  </si>
  <si>
    <t>HIGH</t>
  </si>
  <si>
    <t>LOW</t>
  </si>
  <si>
    <t>MODERATE</t>
  </si>
  <si>
    <t xml:space="preserve">Table S12. snpEff SNPs with 1 individual for each species and worker genotype category. </t>
  </si>
  <si>
    <t xml:space="preserve">Table S6. Orthology between genes of interest (see Main Text). </t>
  </si>
  <si>
    <t>Saramäki</t>
  </si>
  <si>
    <t>Käylä</t>
  </si>
  <si>
    <t>Järvenkulma</t>
  </si>
  <si>
    <t>Solböle</t>
  </si>
  <si>
    <t>Väisälä</t>
  </si>
  <si>
    <t>Kissamäki</t>
  </si>
  <si>
    <t>Ojajärvi</t>
  </si>
  <si>
    <t>Järvenpää</t>
  </si>
  <si>
    <t>Karsikkojärvi</t>
  </si>
  <si>
    <t>Purnujärvi</t>
  </si>
  <si>
    <t>Elsinmäki</t>
  </si>
  <si>
    <t>Vähä_Mustajärvi</t>
  </si>
  <si>
    <t>Luokkimäki</t>
  </si>
  <si>
    <t>Paavalinkylä</t>
  </si>
  <si>
    <t>Lampaanjärvi</t>
  </si>
  <si>
    <t>Sonkajärvi</t>
  </si>
  <si>
    <t>Särestöniemi</t>
  </si>
  <si>
    <t>Mökkikylä_2</t>
  </si>
  <si>
    <t>Länsisalmi</t>
  </si>
  <si>
    <t>Kaakkomäki</t>
  </si>
  <si>
    <t>Järviharju</t>
  </si>
  <si>
    <t>Leppälahti</t>
  </si>
  <si>
    <t>Lännenkulma</t>
  </si>
  <si>
    <t>Tyrynmäki</t>
  </si>
  <si>
    <t>Länttäpatti</t>
  </si>
  <si>
    <t>Italy</t>
  </si>
  <si>
    <t>Quincinetto</t>
  </si>
  <si>
    <t>Bosco Gurin</t>
  </si>
  <si>
    <t>USA</t>
  </si>
  <si>
    <t>Washington, Merritt</t>
  </si>
  <si>
    <t>Finges</t>
  </si>
  <si>
    <t>Extraction protocol</t>
  </si>
  <si>
    <t>Novaseq PE150</t>
  </si>
  <si>
    <t>DNeasy Blood &amp; Tissue Kit (QIAGEN)</t>
  </si>
  <si>
    <t>Supergene genotype</t>
  </si>
  <si>
    <t>Nenännokka</t>
  </si>
  <si>
    <t>64.974053</t>
  </si>
  <si>
    <t>25.201268</t>
  </si>
  <si>
    <t>64.974402</t>
  </si>
  <si>
    <t>25.201435</t>
  </si>
  <si>
    <t>64.974729</t>
  </si>
  <si>
    <t>25.201833</t>
  </si>
  <si>
    <t>64.974751</t>
  </si>
  <si>
    <t>25.201683</t>
  </si>
  <si>
    <t>64.974871</t>
  </si>
  <si>
    <t>25.201709</t>
  </si>
  <si>
    <t>64.975016</t>
  </si>
  <si>
    <t>25.201479</t>
  </si>
  <si>
    <t>64.975153</t>
  </si>
  <si>
    <t>25.201917</t>
  </si>
  <si>
    <t>64.97508</t>
  </si>
  <si>
    <t>25.202873</t>
  </si>
  <si>
    <t>64.975029</t>
  </si>
  <si>
    <t>25.203376</t>
  </si>
  <si>
    <t>64.975251</t>
  </si>
  <si>
    <t>25.203527</t>
  </si>
  <si>
    <t>64.975283</t>
  </si>
  <si>
    <t>25.204509</t>
  </si>
  <si>
    <t>64.975344</t>
  </si>
  <si>
    <t>25.204957</t>
  </si>
  <si>
    <t>64.975357</t>
  </si>
  <si>
    <t>25.205209</t>
  </si>
  <si>
    <t>64.975506</t>
  </si>
  <si>
    <t>25.205626</t>
  </si>
  <si>
    <t>64.975648</t>
  </si>
  <si>
    <t>25.205479</t>
  </si>
  <si>
    <t>64.975758</t>
  </si>
  <si>
    <t>25.205358</t>
  </si>
  <si>
    <t>64.976032</t>
  </si>
  <si>
    <t>25.205287</t>
  </si>
  <si>
    <t>64.975703</t>
  </si>
  <si>
    <t>25.205029</t>
  </si>
  <si>
    <t>64.975981</t>
  </si>
  <si>
    <t>25.204481</t>
  </si>
  <si>
    <t>25.203518</t>
  </si>
  <si>
    <t>59.889</t>
  </si>
  <si>
    <t>23.204</t>
  </si>
  <si>
    <t>Hanko peninsula</t>
  </si>
  <si>
    <t>Table S3. Inbreeding coefficient statistics (FIS).</t>
  </si>
  <si>
    <t>Table S1. Details on sampling locations, sequencing technology and supergene genotype.</t>
  </si>
  <si>
    <t>Sequencing depth</t>
  </si>
  <si>
    <t>Geographic location</t>
  </si>
  <si>
    <t>Sequencing platform</t>
  </si>
  <si>
    <t>Formica rufa complex</t>
  </si>
  <si>
    <t>WGS data</t>
  </si>
  <si>
    <t>Unknown</t>
  </si>
  <si>
    <t>Obligate polygynous</t>
  </si>
  <si>
    <t>### Zasp52_dup transcript</t>
  </si>
  <si>
    <t>Portinha_2022</t>
  </si>
  <si>
    <t>Satokangas_2023</t>
  </si>
  <si>
    <t>Brelsford_2020</t>
  </si>
  <si>
    <t>Purcell_2021</t>
  </si>
  <si>
    <t>Sigeman_2024</t>
  </si>
  <si>
    <t>this study</t>
  </si>
  <si>
    <t>Purcell, J., Brelsford, A., Wurm, Y., Perrin, N., &amp; Chapuisat, M. (2014). Convergent Genetic Architecture Underlies Social Organization in Ants. Current Biology, 24(22), 2728–2732. https://doi.org/10.1016/j.cub.2014.09.071</t>
  </si>
  <si>
    <t>Brelsford, A., Purcell, J., Avril, A., Tran Van, P., Zhang, J., Brütsch, T., Sundström, L., Helanterä, H., &amp; Chapuisat, M. (2020). An Ancient and Eroded Social Supergene Is Widespread across Formica Ants. Current Biology, 30(2), 304-311.e4. https://doi.org/10.1016/j.cub.2019.11.032</t>
  </si>
  <si>
    <t>Satokangas, I., Nouhaud, P., Seifert, B., Punttila, P., Schultz, R., Jones, M. M., Sirén, J., Helanterä, H., &amp; Kulmuni, J. (2023). Semipermeable species boundaries create opportunities for gene flow and adaptive potential. Molecular Ecology, 32(15), 4329–4347. https://doi.org/10.1111/mec.16992</t>
  </si>
  <si>
    <t>Portinha, B., Avril, A., Bernasconi, C., Helanterä, H., Monaghan, J., Seifert, B., Sousa, V. C., Kulmuni, J., &amp; Nouhaud, P. (2022). Whole‐genome analysis of multiple wood ant population pairs supports similar speciation histories, but different degrees of gene flow, across their European ranges. Molecular Ecology, 31(12), 3416–3431. https://doi.org/10.1111/mec.16481</t>
  </si>
  <si>
    <t>Litterature reference for genomic data*</t>
  </si>
  <si>
    <t>*Litterature reference for genomic data:</t>
  </si>
  <si>
    <t>6.190</t>
  </si>
  <si>
    <t>6.186</t>
  </si>
  <si>
    <t>6.181</t>
  </si>
  <si>
    <t>6.187</t>
  </si>
  <si>
    <t>6.193</t>
  </si>
  <si>
    <t>6.192</t>
  </si>
  <si>
    <t>6.189</t>
  </si>
  <si>
    <t>6.185</t>
  </si>
  <si>
    <t>6.183</t>
  </si>
  <si>
    <t>6.182</t>
  </si>
  <si>
    <t>6.1817</t>
  </si>
  <si>
    <t>6.191</t>
  </si>
  <si>
    <t>46.542</t>
  </si>
  <si>
    <t>46.539</t>
  </si>
  <si>
    <t>46.537</t>
  </si>
  <si>
    <t>46.538</t>
  </si>
  <si>
    <t>46.540</t>
  </si>
  <si>
    <t>46.544</t>
  </si>
  <si>
    <t>46.543</t>
  </si>
  <si>
    <t>46.541</t>
  </si>
  <si>
    <t>46.5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sz val="12"/>
      <color rgb="FF000000"/>
      <name val="Times New Roman"/>
      <family val="1"/>
    </font>
    <font>
      <sz val="12"/>
      <color rgb="FF1D1D1D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49" fontId="3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49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2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left"/>
    </xf>
    <xf numFmtId="49" fontId="3" fillId="2" borderId="0" xfId="0" applyNumberFormat="1" applyFont="1" applyFill="1"/>
    <xf numFmtId="164" fontId="3" fillId="2" borderId="0" xfId="0" applyNumberFormat="1" applyFont="1" applyFill="1"/>
    <xf numFmtId="2" fontId="3" fillId="2" borderId="0" xfId="0" applyNumberFormat="1" applyFont="1" applyFill="1"/>
    <xf numFmtId="0" fontId="9" fillId="0" borderId="0" xfId="0" applyFont="1"/>
    <xf numFmtId="0" fontId="10" fillId="0" borderId="0" xfId="0" applyFont="1"/>
    <xf numFmtId="0" fontId="2" fillId="3" borderId="0" xfId="0" applyFont="1" applyFill="1"/>
    <xf numFmtId="0" fontId="3" fillId="0" borderId="3" xfId="0" applyFont="1" applyBorder="1"/>
    <xf numFmtId="0" fontId="6" fillId="0" borderId="3" xfId="0" applyFont="1" applyBorder="1"/>
    <xf numFmtId="0" fontId="4" fillId="0" borderId="3" xfId="0" applyFont="1" applyBorder="1"/>
    <xf numFmtId="165" fontId="3" fillId="0" borderId="0" xfId="0" applyNumberFormat="1" applyFont="1"/>
    <xf numFmtId="0" fontId="11" fillId="0" borderId="0" xfId="0" applyFont="1"/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4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12" fillId="0" borderId="0" xfId="0" applyFont="1"/>
    <xf numFmtId="0" fontId="12" fillId="2" borderId="0" xfId="0" applyFont="1" applyFill="1"/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center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9C3B2-D6EB-AB4E-A526-C94AC5144190}">
  <dimension ref="A1"/>
  <sheetViews>
    <sheetView workbookViewId="0">
      <selection activeCell="C5" sqref="C5"/>
    </sheetView>
  </sheetViews>
  <sheetFormatPr baseColWidth="10" defaultRowHeight="16" x14ac:dyDescent="0.2"/>
  <sheetData>
    <row r="1" spans="1:1" x14ac:dyDescent="0.2">
      <c r="A1" s="2" t="s">
        <v>10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B3D41-5DC0-A34C-9706-060260E02920}">
  <dimension ref="A1:D24"/>
  <sheetViews>
    <sheetView workbookViewId="0">
      <selection activeCell="D12" sqref="D12"/>
    </sheetView>
  </sheetViews>
  <sheetFormatPr baseColWidth="10" defaultRowHeight="16" x14ac:dyDescent="0.2"/>
  <cols>
    <col min="1" max="1" width="28.5" style="2" bestFit="1" customWidth="1"/>
    <col min="2" max="3" width="10.1640625" style="2" bestFit="1" customWidth="1"/>
    <col min="4" max="16384" width="10.83203125" style="2"/>
  </cols>
  <sheetData>
    <row r="1" spans="1:4" s="15" customFormat="1" x14ac:dyDescent="0.2">
      <c r="A1" s="14" t="s">
        <v>1073</v>
      </c>
    </row>
    <row r="2" spans="1:4" x14ac:dyDescent="0.2">
      <c r="B2" s="3" t="s">
        <v>785</v>
      </c>
      <c r="C2" s="3" t="s">
        <v>1009</v>
      </c>
      <c r="D2" s="3" t="s">
        <v>786</v>
      </c>
    </row>
    <row r="3" spans="1:4" x14ac:dyDescent="0.2">
      <c r="A3" s="2" t="s">
        <v>799</v>
      </c>
      <c r="B3" s="2">
        <v>280011226</v>
      </c>
      <c r="C3" s="2">
        <v>273155455</v>
      </c>
      <c r="D3" s="2">
        <v>275822738</v>
      </c>
    </row>
    <row r="4" spans="1:4" x14ac:dyDescent="0.2">
      <c r="A4" s="2" t="s">
        <v>804</v>
      </c>
      <c r="B4" s="2">
        <v>2074</v>
      </c>
      <c r="C4" s="2">
        <v>1015</v>
      </c>
      <c r="D4" s="2">
        <v>856</v>
      </c>
    </row>
    <row r="5" spans="1:4" x14ac:dyDescent="0.2">
      <c r="A5" s="4" t="s">
        <v>803</v>
      </c>
      <c r="B5" s="2">
        <v>410956</v>
      </c>
      <c r="C5" s="2">
        <v>2762247</v>
      </c>
      <c r="D5" s="2">
        <v>3690750</v>
      </c>
    </row>
    <row r="6" spans="1:4" x14ac:dyDescent="0.2">
      <c r="A6" s="4" t="s">
        <v>800</v>
      </c>
      <c r="B6" s="2">
        <v>2106213</v>
      </c>
      <c r="C6" s="2">
        <v>9020637</v>
      </c>
      <c r="D6" s="2">
        <v>14911412</v>
      </c>
    </row>
    <row r="7" spans="1:4" x14ac:dyDescent="0.2">
      <c r="A7" s="4" t="s">
        <v>801</v>
      </c>
      <c r="B7" s="2">
        <v>0</v>
      </c>
      <c r="C7" s="2">
        <v>0</v>
      </c>
      <c r="D7" s="2">
        <v>0</v>
      </c>
    </row>
    <row r="8" spans="1:4" x14ac:dyDescent="0.2">
      <c r="A8" s="4" t="s">
        <v>802</v>
      </c>
      <c r="B8" s="2">
        <v>50</v>
      </c>
      <c r="C8" s="2">
        <v>55</v>
      </c>
      <c r="D8" s="2">
        <v>77</v>
      </c>
    </row>
    <row r="9" spans="1:4" x14ac:dyDescent="0.2">
      <c r="A9" s="4"/>
    </row>
    <row r="10" spans="1:4" x14ac:dyDescent="0.2">
      <c r="A10" s="4"/>
    </row>
    <row r="11" spans="1:4" x14ac:dyDescent="0.2">
      <c r="A11" s="3"/>
    </row>
    <row r="12" spans="1:4" x14ac:dyDescent="0.2">
      <c r="A12" s="4"/>
    </row>
    <row r="13" spans="1:4" x14ac:dyDescent="0.2">
      <c r="A13" s="4"/>
    </row>
    <row r="14" spans="1:4" x14ac:dyDescent="0.2">
      <c r="A14" s="4"/>
    </row>
    <row r="15" spans="1:4" x14ac:dyDescent="0.2">
      <c r="A15" s="4"/>
    </row>
    <row r="16" spans="1:4" x14ac:dyDescent="0.2">
      <c r="A16" s="4"/>
    </row>
    <row r="17" spans="1:1" x14ac:dyDescent="0.2">
      <c r="A17" s="4"/>
    </row>
    <row r="18" spans="1:1" x14ac:dyDescent="0.2">
      <c r="A18" s="3"/>
    </row>
    <row r="19" spans="1:1" x14ac:dyDescent="0.2">
      <c r="A19" s="4"/>
    </row>
    <row r="20" spans="1:1" x14ac:dyDescent="0.2">
      <c r="A20" s="4"/>
    </row>
    <row r="21" spans="1:1" x14ac:dyDescent="0.2">
      <c r="A21" s="4"/>
    </row>
    <row r="22" spans="1:1" x14ac:dyDescent="0.2">
      <c r="A22" s="4"/>
    </row>
    <row r="23" spans="1:1" x14ac:dyDescent="0.2">
      <c r="A23" s="4"/>
    </row>
    <row r="24" spans="1:1" x14ac:dyDescent="0.2">
      <c r="A24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FA9E-FB79-5540-82C4-0B2C8AFC0E1C}">
  <dimension ref="A1:H19"/>
  <sheetViews>
    <sheetView workbookViewId="0">
      <selection activeCell="H22" sqref="H22"/>
    </sheetView>
  </sheetViews>
  <sheetFormatPr baseColWidth="10" defaultRowHeight="16" x14ac:dyDescent="0.2"/>
  <cols>
    <col min="1" max="3" width="10.83203125" style="2"/>
    <col min="4" max="4" width="14" style="2" bestFit="1" customWidth="1"/>
    <col min="5" max="7" width="10.83203125" style="2"/>
    <col min="8" max="8" width="141" style="2" bestFit="1" customWidth="1"/>
    <col min="9" max="16384" width="10.83203125" style="2"/>
  </cols>
  <sheetData>
    <row r="1" spans="1:8" s="15" customFormat="1" x14ac:dyDescent="0.2">
      <c r="A1" s="14" t="s">
        <v>1096</v>
      </c>
    </row>
    <row r="2" spans="1:8" s="3" customFormat="1" x14ac:dyDescent="0.2">
      <c r="A2" s="3" t="s">
        <v>798</v>
      </c>
      <c r="B2" s="3" t="s">
        <v>1003</v>
      </c>
      <c r="C2" s="3" t="s">
        <v>797</v>
      </c>
      <c r="D2" s="3" t="s">
        <v>1076</v>
      </c>
      <c r="E2" s="3" t="s">
        <v>1077</v>
      </c>
      <c r="F2" s="3" t="s">
        <v>1078</v>
      </c>
      <c r="G2" s="3" t="s">
        <v>1079</v>
      </c>
      <c r="H2" s="3" t="s">
        <v>1080</v>
      </c>
    </row>
    <row r="3" spans="1:8" x14ac:dyDescent="0.2">
      <c r="A3" s="2" t="s">
        <v>1009</v>
      </c>
      <c r="B3" s="13" t="s">
        <v>995</v>
      </c>
      <c r="C3" s="2" t="s">
        <v>1074</v>
      </c>
      <c r="D3" s="4" t="s">
        <v>790</v>
      </c>
      <c r="E3" s="2">
        <v>2577</v>
      </c>
      <c r="F3" s="2">
        <v>13059</v>
      </c>
      <c r="G3" s="2" t="s">
        <v>791</v>
      </c>
      <c r="H3" s="2" t="s">
        <v>1081</v>
      </c>
    </row>
    <row r="4" spans="1:8" x14ac:dyDescent="0.2">
      <c r="A4" s="2" t="s">
        <v>1009</v>
      </c>
      <c r="B4" s="13" t="s">
        <v>995</v>
      </c>
      <c r="C4" s="2" t="s">
        <v>1075</v>
      </c>
      <c r="D4" s="4" t="s">
        <v>792</v>
      </c>
      <c r="E4" s="2">
        <v>1889</v>
      </c>
      <c r="F4" s="2">
        <v>35088</v>
      </c>
      <c r="G4" s="2" t="s">
        <v>791</v>
      </c>
      <c r="H4" s="2" t="s">
        <v>1082</v>
      </c>
    </row>
    <row r="5" spans="1:8" x14ac:dyDescent="0.2">
      <c r="A5" s="2" t="s">
        <v>1009</v>
      </c>
      <c r="B5" s="13" t="s">
        <v>995</v>
      </c>
      <c r="C5" s="2" t="s">
        <v>1075</v>
      </c>
      <c r="D5" s="4" t="s">
        <v>792</v>
      </c>
      <c r="E5" s="2">
        <v>1889</v>
      </c>
      <c r="F5" s="2">
        <v>12554</v>
      </c>
      <c r="G5" s="2" t="s">
        <v>791</v>
      </c>
      <c r="H5" s="2" t="s">
        <v>1083</v>
      </c>
    </row>
    <row r="6" spans="1:8" x14ac:dyDescent="0.2">
      <c r="A6" s="2" t="s">
        <v>1009</v>
      </c>
      <c r="B6" s="13" t="s">
        <v>995</v>
      </c>
      <c r="C6" s="2" t="s">
        <v>1075</v>
      </c>
      <c r="D6" s="4" t="s">
        <v>1010</v>
      </c>
      <c r="E6" s="2">
        <v>72</v>
      </c>
      <c r="F6" s="2">
        <v>10561</v>
      </c>
      <c r="G6" s="2" t="s">
        <v>789</v>
      </c>
      <c r="H6" s="2" t="s">
        <v>1084</v>
      </c>
    </row>
    <row r="7" spans="1:8" x14ac:dyDescent="0.2">
      <c r="A7" s="2" t="s">
        <v>786</v>
      </c>
      <c r="B7" s="13" t="s">
        <v>995</v>
      </c>
      <c r="C7" s="2" t="s">
        <v>1075</v>
      </c>
      <c r="D7" s="4" t="s">
        <v>794</v>
      </c>
      <c r="E7" s="2">
        <v>46770</v>
      </c>
      <c r="F7" s="2">
        <v>79749</v>
      </c>
      <c r="G7" s="2" t="s">
        <v>791</v>
      </c>
      <c r="H7" s="2" t="s">
        <v>1085</v>
      </c>
    </row>
    <row r="8" spans="1:8" x14ac:dyDescent="0.2">
      <c r="A8" s="2" t="s">
        <v>786</v>
      </c>
      <c r="B8" s="13" t="s">
        <v>995</v>
      </c>
      <c r="C8" s="2" t="s">
        <v>1075</v>
      </c>
      <c r="D8" s="4" t="s">
        <v>794</v>
      </c>
      <c r="E8" s="2">
        <v>46770</v>
      </c>
      <c r="F8" s="2">
        <v>57254</v>
      </c>
      <c r="G8" s="2" t="s">
        <v>791</v>
      </c>
      <c r="H8" s="2" t="s">
        <v>1086</v>
      </c>
    </row>
    <row r="9" spans="1:8" x14ac:dyDescent="0.2">
      <c r="A9" s="2" t="s">
        <v>786</v>
      </c>
      <c r="B9" s="13" t="s">
        <v>995</v>
      </c>
      <c r="C9" s="2" t="s">
        <v>1074</v>
      </c>
      <c r="D9" s="4" t="s">
        <v>795</v>
      </c>
      <c r="E9" s="2">
        <v>68367</v>
      </c>
      <c r="F9" s="2">
        <v>78846</v>
      </c>
      <c r="G9" s="2" t="s">
        <v>789</v>
      </c>
      <c r="H9" s="2" t="s">
        <v>1087</v>
      </c>
    </row>
    <row r="10" spans="1:8" x14ac:dyDescent="0.2">
      <c r="A10" s="2" t="s">
        <v>785</v>
      </c>
      <c r="B10" s="13" t="s">
        <v>995</v>
      </c>
      <c r="C10" s="2" t="s">
        <v>1075</v>
      </c>
      <c r="D10" s="4" t="s">
        <v>796</v>
      </c>
      <c r="E10" s="2">
        <v>180522</v>
      </c>
      <c r="F10" s="2">
        <v>213561</v>
      </c>
      <c r="G10" s="2" t="s">
        <v>791</v>
      </c>
      <c r="H10" s="2" t="s">
        <v>1088</v>
      </c>
    </row>
    <row r="11" spans="1:8" x14ac:dyDescent="0.2">
      <c r="A11" s="2" t="s">
        <v>785</v>
      </c>
      <c r="B11" s="13" t="s">
        <v>995</v>
      </c>
      <c r="C11" s="2" t="s">
        <v>1075</v>
      </c>
      <c r="D11" s="4" t="s">
        <v>796</v>
      </c>
      <c r="E11" s="2">
        <v>180522</v>
      </c>
      <c r="F11" s="2">
        <v>191021</v>
      </c>
      <c r="G11" s="2" t="s">
        <v>791</v>
      </c>
      <c r="H11" s="2" t="s">
        <v>1089</v>
      </c>
    </row>
    <row r="12" spans="1:8" x14ac:dyDescent="0.2">
      <c r="A12" s="2" t="s">
        <v>1009</v>
      </c>
      <c r="B12" s="13" t="s">
        <v>996</v>
      </c>
      <c r="C12" s="2" t="s">
        <v>1074</v>
      </c>
      <c r="D12" s="4" t="s">
        <v>787</v>
      </c>
      <c r="E12" s="2">
        <v>11516</v>
      </c>
      <c r="F12" s="2">
        <v>17288</v>
      </c>
      <c r="G12" s="2" t="s">
        <v>789</v>
      </c>
      <c r="H12" s="2" t="s">
        <v>1090</v>
      </c>
    </row>
    <row r="13" spans="1:8" x14ac:dyDescent="0.2">
      <c r="A13" s="2" t="s">
        <v>1009</v>
      </c>
      <c r="B13" s="13" t="s">
        <v>996</v>
      </c>
      <c r="C13" s="2" t="s">
        <v>1075</v>
      </c>
      <c r="D13" s="4" t="s">
        <v>793</v>
      </c>
      <c r="E13" s="2">
        <v>3054</v>
      </c>
      <c r="F13" s="2">
        <v>8722</v>
      </c>
      <c r="G13" s="2" t="s">
        <v>789</v>
      </c>
      <c r="H13" s="2" t="s">
        <v>1091</v>
      </c>
    </row>
    <row r="14" spans="1:8" x14ac:dyDescent="0.2">
      <c r="A14" s="2" t="s">
        <v>1009</v>
      </c>
      <c r="B14" s="13" t="s">
        <v>996</v>
      </c>
      <c r="C14" s="2" t="s">
        <v>1075</v>
      </c>
      <c r="D14" s="4" t="s">
        <v>1010</v>
      </c>
      <c r="E14" s="2">
        <v>17408</v>
      </c>
      <c r="F14" s="2">
        <v>23277</v>
      </c>
      <c r="G14" s="2" t="s">
        <v>789</v>
      </c>
      <c r="H14" s="2" t="s">
        <v>1092</v>
      </c>
    </row>
    <row r="15" spans="1:8" x14ac:dyDescent="0.2">
      <c r="A15" s="2" t="s">
        <v>786</v>
      </c>
      <c r="B15" s="13" t="s">
        <v>996</v>
      </c>
      <c r="C15" s="2" t="s">
        <v>1075</v>
      </c>
      <c r="D15" s="4" t="s">
        <v>794</v>
      </c>
      <c r="E15" s="2">
        <v>34330</v>
      </c>
      <c r="F15" s="2">
        <v>39983</v>
      </c>
      <c r="G15" s="2" t="s">
        <v>791</v>
      </c>
      <c r="H15" s="2" t="s">
        <v>1093</v>
      </c>
    </row>
    <row r="16" spans="1:8" x14ac:dyDescent="0.2">
      <c r="A16" s="2" t="s">
        <v>786</v>
      </c>
      <c r="B16" s="13" t="s">
        <v>996</v>
      </c>
      <c r="C16" s="2" t="s">
        <v>1074</v>
      </c>
      <c r="D16" s="4" t="s">
        <v>795</v>
      </c>
      <c r="E16" s="2">
        <v>85699</v>
      </c>
      <c r="F16" s="2">
        <v>91469</v>
      </c>
      <c r="G16" s="2" t="s">
        <v>789</v>
      </c>
      <c r="H16" s="2" t="s">
        <v>1094</v>
      </c>
    </row>
    <row r="17" spans="1:8" x14ac:dyDescent="0.2">
      <c r="A17" s="2" t="s">
        <v>785</v>
      </c>
      <c r="B17" s="13" t="s">
        <v>996</v>
      </c>
      <c r="C17" s="2" t="s">
        <v>1075</v>
      </c>
      <c r="D17" s="4" t="s">
        <v>796</v>
      </c>
      <c r="E17" s="2">
        <v>168060</v>
      </c>
      <c r="F17" s="2">
        <v>173729</v>
      </c>
      <c r="G17" s="2" t="s">
        <v>791</v>
      </c>
      <c r="H17" s="2" t="s">
        <v>1095</v>
      </c>
    </row>
    <row r="19" spans="1:8" x14ac:dyDescent="0.2">
      <c r="A19" s="2" t="s">
        <v>1011</v>
      </c>
    </row>
  </sheetData>
  <phoneticPr fontId="8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BA6BB-A986-4246-92FF-4541B5FC510C}">
  <dimension ref="A1:F138"/>
  <sheetViews>
    <sheetView workbookViewId="0">
      <selection activeCell="I132" sqref="I132"/>
    </sheetView>
  </sheetViews>
  <sheetFormatPr baseColWidth="10" defaultRowHeight="16" x14ac:dyDescent="0.2"/>
  <cols>
    <col min="1" max="1" width="17.83203125" style="2" bestFit="1" customWidth="1"/>
    <col min="2" max="2" width="12.33203125" style="2" bestFit="1" customWidth="1"/>
    <col min="3" max="3" width="13" style="2" bestFit="1" customWidth="1"/>
    <col min="4" max="4" width="10.83203125" style="2"/>
    <col min="5" max="5" width="13.1640625" style="2" bestFit="1" customWidth="1"/>
    <col min="6" max="16384" width="10.83203125" style="2"/>
  </cols>
  <sheetData>
    <row r="1" spans="1:6" x14ac:dyDescent="0.2">
      <c r="A1" s="36" t="s">
        <v>1190</v>
      </c>
      <c r="B1" s="36"/>
      <c r="C1" s="36"/>
      <c r="D1" s="36"/>
      <c r="E1" s="36"/>
      <c r="F1" s="15"/>
    </row>
    <row r="2" spans="1:6" x14ac:dyDescent="0.2">
      <c r="A2" s="3" t="s">
        <v>1186</v>
      </c>
      <c r="B2" s="3" t="s">
        <v>1187</v>
      </c>
      <c r="C2" s="3" t="s">
        <v>1189</v>
      </c>
      <c r="D2" s="3" t="s">
        <v>1188</v>
      </c>
      <c r="E2" s="3" t="s">
        <v>1</v>
      </c>
      <c r="F2" s="3" t="s">
        <v>1064</v>
      </c>
    </row>
    <row r="3" spans="1:6" x14ac:dyDescent="0.2">
      <c r="A3" s="2" t="s">
        <v>11</v>
      </c>
      <c r="B3" s="2">
        <v>25</v>
      </c>
      <c r="C3" s="2">
        <v>325</v>
      </c>
      <c r="D3" s="2">
        <v>299</v>
      </c>
      <c r="E3" s="2" t="s">
        <v>10</v>
      </c>
      <c r="F3" s="2" t="s">
        <v>13</v>
      </c>
    </row>
    <row r="4" spans="1:6" x14ac:dyDescent="0.2">
      <c r="A4" s="2" t="s">
        <v>31</v>
      </c>
      <c r="B4" s="2">
        <v>37</v>
      </c>
      <c r="C4" s="2">
        <v>468</v>
      </c>
      <c r="D4" s="2">
        <v>505</v>
      </c>
      <c r="E4" s="2" t="s">
        <v>10</v>
      </c>
      <c r="F4" s="2" t="s">
        <v>13</v>
      </c>
    </row>
    <row r="5" spans="1:6" x14ac:dyDescent="0.2">
      <c r="A5" s="2" t="s">
        <v>33</v>
      </c>
      <c r="B5" s="2">
        <v>25</v>
      </c>
      <c r="C5" s="2">
        <v>309</v>
      </c>
      <c r="D5" s="2">
        <v>358</v>
      </c>
      <c r="E5" s="2" t="s">
        <v>10</v>
      </c>
      <c r="F5" s="2" t="s">
        <v>13</v>
      </c>
    </row>
    <row r="6" spans="1:6" x14ac:dyDescent="0.2">
      <c r="A6" s="2" t="s">
        <v>35</v>
      </c>
      <c r="B6" s="2">
        <v>30</v>
      </c>
      <c r="C6" s="2">
        <v>339</v>
      </c>
      <c r="D6" s="2">
        <v>375</v>
      </c>
      <c r="E6" s="2" t="s">
        <v>10</v>
      </c>
      <c r="F6" s="2" t="s">
        <v>13</v>
      </c>
    </row>
    <row r="7" spans="1:6" x14ac:dyDescent="0.2">
      <c r="A7" s="2" t="s">
        <v>37</v>
      </c>
      <c r="B7" s="2">
        <v>29</v>
      </c>
      <c r="C7" s="2">
        <v>396</v>
      </c>
      <c r="D7" s="2">
        <v>475</v>
      </c>
      <c r="E7" s="2" t="s">
        <v>10</v>
      </c>
      <c r="F7" s="2" t="s">
        <v>13</v>
      </c>
    </row>
    <row r="8" spans="1:6" x14ac:dyDescent="0.2">
      <c r="A8" s="2" t="s">
        <v>39</v>
      </c>
      <c r="B8" s="2">
        <v>32</v>
      </c>
      <c r="C8" s="2">
        <v>444</v>
      </c>
      <c r="D8" s="2">
        <v>543</v>
      </c>
      <c r="E8" s="2" t="s">
        <v>10</v>
      </c>
      <c r="F8" s="2" t="s">
        <v>13</v>
      </c>
    </row>
    <row r="9" spans="1:6" x14ac:dyDescent="0.2">
      <c r="A9" s="2" t="s">
        <v>41</v>
      </c>
      <c r="B9" s="2">
        <v>23</v>
      </c>
      <c r="C9" s="2">
        <v>317</v>
      </c>
      <c r="D9" s="2">
        <v>382</v>
      </c>
      <c r="E9" s="2" t="s">
        <v>10</v>
      </c>
      <c r="F9" s="2" t="s">
        <v>13</v>
      </c>
    </row>
    <row r="10" spans="1:6" x14ac:dyDescent="0.2">
      <c r="A10" s="2" t="s">
        <v>43</v>
      </c>
      <c r="B10" s="2">
        <v>31</v>
      </c>
      <c r="C10" s="2">
        <v>328</v>
      </c>
      <c r="D10" s="2">
        <v>343</v>
      </c>
      <c r="E10" s="2" t="s">
        <v>10</v>
      </c>
      <c r="F10" s="2" t="s">
        <v>13</v>
      </c>
    </row>
    <row r="11" spans="1:6" x14ac:dyDescent="0.2">
      <c r="A11" s="2" t="s">
        <v>45</v>
      </c>
      <c r="B11" s="2">
        <v>30</v>
      </c>
      <c r="C11" s="2">
        <v>378</v>
      </c>
      <c r="D11" s="2">
        <v>436</v>
      </c>
      <c r="E11" s="2" t="s">
        <v>10</v>
      </c>
      <c r="F11" s="2" t="s">
        <v>13</v>
      </c>
    </row>
    <row r="12" spans="1:6" x14ac:dyDescent="0.2">
      <c r="A12" s="2" t="s">
        <v>47</v>
      </c>
      <c r="B12" s="2">
        <v>27</v>
      </c>
      <c r="C12" s="2">
        <v>316</v>
      </c>
      <c r="D12" s="2">
        <v>417</v>
      </c>
      <c r="E12" s="2" t="s">
        <v>10</v>
      </c>
      <c r="F12" s="2" t="s">
        <v>13</v>
      </c>
    </row>
    <row r="13" spans="1:6" x14ac:dyDescent="0.2">
      <c r="A13" s="2" t="s">
        <v>49</v>
      </c>
      <c r="B13" s="2">
        <v>35</v>
      </c>
      <c r="C13" s="2">
        <v>406</v>
      </c>
      <c r="D13" s="2">
        <v>518</v>
      </c>
      <c r="E13" s="2" t="s">
        <v>10</v>
      </c>
      <c r="F13" s="2" t="s">
        <v>13</v>
      </c>
    </row>
    <row r="14" spans="1:6" x14ac:dyDescent="0.2">
      <c r="A14" s="2" t="s">
        <v>15</v>
      </c>
      <c r="B14" s="2">
        <v>31</v>
      </c>
      <c r="C14" s="2">
        <v>354</v>
      </c>
      <c r="D14" s="2">
        <v>385</v>
      </c>
      <c r="E14" s="2" t="s">
        <v>10</v>
      </c>
      <c r="F14" s="2" t="s">
        <v>13</v>
      </c>
    </row>
    <row r="15" spans="1:6" x14ac:dyDescent="0.2">
      <c r="A15" s="2" t="s">
        <v>51</v>
      </c>
      <c r="B15" s="2">
        <v>22</v>
      </c>
      <c r="C15" s="2">
        <v>385</v>
      </c>
      <c r="D15" s="2">
        <v>470</v>
      </c>
      <c r="E15" s="2" t="s">
        <v>10</v>
      </c>
      <c r="F15" s="2" t="s">
        <v>13</v>
      </c>
    </row>
    <row r="16" spans="1:6" x14ac:dyDescent="0.2">
      <c r="A16" s="2" t="s">
        <v>53</v>
      </c>
      <c r="B16" s="2">
        <v>29</v>
      </c>
      <c r="C16" s="2">
        <v>448</v>
      </c>
      <c r="D16" s="2">
        <v>484</v>
      </c>
      <c r="E16" s="2" t="s">
        <v>10</v>
      </c>
      <c r="F16" s="2" t="s">
        <v>13</v>
      </c>
    </row>
    <row r="17" spans="1:6" x14ac:dyDescent="0.2">
      <c r="A17" s="2" t="s">
        <v>55</v>
      </c>
      <c r="B17" s="2">
        <v>27</v>
      </c>
      <c r="C17" s="2">
        <v>304</v>
      </c>
      <c r="D17" s="2">
        <v>286</v>
      </c>
      <c r="E17" s="2" t="s">
        <v>10</v>
      </c>
      <c r="F17" s="2" t="s">
        <v>13</v>
      </c>
    </row>
    <row r="18" spans="1:6" x14ac:dyDescent="0.2">
      <c r="A18" s="2" t="s">
        <v>57</v>
      </c>
      <c r="B18" s="2">
        <v>25</v>
      </c>
      <c r="C18" s="2">
        <v>250</v>
      </c>
      <c r="D18" s="2">
        <v>224</v>
      </c>
      <c r="E18" s="2" t="s">
        <v>10</v>
      </c>
      <c r="F18" s="2" t="s">
        <v>13</v>
      </c>
    </row>
    <row r="19" spans="1:6" x14ac:dyDescent="0.2">
      <c r="A19" s="2" t="s">
        <v>59</v>
      </c>
      <c r="B19" s="2">
        <v>39</v>
      </c>
      <c r="C19" s="2">
        <v>362</v>
      </c>
      <c r="D19" s="2">
        <v>390</v>
      </c>
      <c r="E19" s="2" t="s">
        <v>10</v>
      </c>
      <c r="F19" s="2" t="s">
        <v>13</v>
      </c>
    </row>
    <row r="20" spans="1:6" x14ac:dyDescent="0.2">
      <c r="A20" s="2" t="s">
        <v>61</v>
      </c>
      <c r="B20" s="2">
        <v>28</v>
      </c>
      <c r="C20" s="2">
        <v>409</v>
      </c>
      <c r="D20" s="2">
        <v>465</v>
      </c>
      <c r="E20" s="2" t="s">
        <v>10</v>
      </c>
      <c r="F20" s="2" t="s">
        <v>13</v>
      </c>
    </row>
    <row r="21" spans="1:6" x14ac:dyDescent="0.2">
      <c r="A21" s="2" t="s">
        <v>63</v>
      </c>
      <c r="B21" s="2">
        <v>24</v>
      </c>
      <c r="C21" s="2">
        <v>340</v>
      </c>
      <c r="D21" s="2">
        <v>365</v>
      </c>
      <c r="E21" s="2" t="s">
        <v>10</v>
      </c>
      <c r="F21" s="2" t="s">
        <v>13</v>
      </c>
    </row>
    <row r="22" spans="1:6" x14ac:dyDescent="0.2">
      <c r="A22" s="2" t="s">
        <v>65</v>
      </c>
      <c r="B22" s="2">
        <v>33</v>
      </c>
      <c r="C22" s="2">
        <v>310</v>
      </c>
      <c r="D22" s="2">
        <v>305</v>
      </c>
      <c r="E22" s="2" t="s">
        <v>10</v>
      </c>
      <c r="F22" s="2" t="s">
        <v>13</v>
      </c>
    </row>
    <row r="23" spans="1:6" x14ac:dyDescent="0.2">
      <c r="A23" s="2" t="s">
        <v>67</v>
      </c>
      <c r="B23" s="2">
        <v>27</v>
      </c>
      <c r="C23" s="2">
        <v>367</v>
      </c>
      <c r="D23" s="2">
        <v>441</v>
      </c>
      <c r="E23" s="2" t="s">
        <v>10</v>
      </c>
      <c r="F23" s="2" t="s">
        <v>13</v>
      </c>
    </row>
    <row r="24" spans="1:6" x14ac:dyDescent="0.2">
      <c r="A24" s="2" t="s">
        <v>69</v>
      </c>
      <c r="B24" s="2">
        <v>26</v>
      </c>
      <c r="C24" s="2">
        <v>414</v>
      </c>
      <c r="D24" s="2">
        <v>483</v>
      </c>
      <c r="E24" s="2" t="s">
        <v>10</v>
      </c>
      <c r="F24" s="2" t="s">
        <v>13</v>
      </c>
    </row>
    <row r="25" spans="1:6" x14ac:dyDescent="0.2">
      <c r="A25" s="2" t="s">
        <v>17</v>
      </c>
      <c r="B25" s="2">
        <v>15</v>
      </c>
      <c r="C25" s="2">
        <v>226</v>
      </c>
      <c r="D25" s="2">
        <v>277</v>
      </c>
      <c r="E25" s="2" t="s">
        <v>10</v>
      </c>
      <c r="F25" s="2" t="s">
        <v>13</v>
      </c>
    </row>
    <row r="26" spans="1:6" x14ac:dyDescent="0.2">
      <c r="A26" s="2" t="s">
        <v>71</v>
      </c>
      <c r="B26" s="2">
        <v>24</v>
      </c>
      <c r="C26" s="2">
        <v>299</v>
      </c>
      <c r="D26" s="2">
        <v>303</v>
      </c>
      <c r="E26" s="2" t="s">
        <v>10</v>
      </c>
      <c r="F26" s="2" t="s">
        <v>13</v>
      </c>
    </row>
    <row r="27" spans="1:6" x14ac:dyDescent="0.2">
      <c r="A27" s="2" t="s">
        <v>73</v>
      </c>
      <c r="B27" s="2">
        <v>36</v>
      </c>
      <c r="C27" s="2">
        <v>361</v>
      </c>
      <c r="D27" s="2">
        <v>370</v>
      </c>
      <c r="E27" s="2" t="s">
        <v>10</v>
      </c>
      <c r="F27" s="2" t="s">
        <v>13</v>
      </c>
    </row>
    <row r="28" spans="1:6" x14ac:dyDescent="0.2">
      <c r="A28" s="2" t="s">
        <v>75</v>
      </c>
      <c r="B28" s="2">
        <v>30</v>
      </c>
      <c r="C28" s="2">
        <v>389</v>
      </c>
      <c r="D28" s="2">
        <v>400</v>
      </c>
      <c r="E28" s="2" t="s">
        <v>10</v>
      </c>
      <c r="F28" s="2" t="s">
        <v>13</v>
      </c>
    </row>
    <row r="29" spans="1:6" x14ac:dyDescent="0.2">
      <c r="A29" s="2" t="s">
        <v>77</v>
      </c>
      <c r="B29" s="2">
        <v>31</v>
      </c>
      <c r="C29" s="2">
        <v>398</v>
      </c>
      <c r="D29" s="2">
        <v>411</v>
      </c>
      <c r="E29" s="2" t="s">
        <v>10</v>
      </c>
      <c r="F29" s="2" t="s">
        <v>13</v>
      </c>
    </row>
    <row r="30" spans="1:6" x14ac:dyDescent="0.2">
      <c r="A30" s="2" t="s">
        <v>79</v>
      </c>
      <c r="B30" s="2">
        <v>34</v>
      </c>
      <c r="C30" s="2">
        <v>370</v>
      </c>
      <c r="D30" s="2">
        <v>423</v>
      </c>
      <c r="E30" s="2" t="s">
        <v>10</v>
      </c>
      <c r="F30" s="2" t="s">
        <v>13</v>
      </c>
    </row>
    <row r="31" spans="1:6" x14ac:dyDescent="0.2">
      <c r="A31" s="2" t="s">
        <v>81</v>
      </c>
      <c r="B31" s="2">
        <v>32</v>
      </c>
      <c r="C31" s="2">
        <v>346</v>
      </c>
      <c r="D31" s="2">
        <v>408</v>
      </c>
      <c r="E31" s="2" t="s">
        <v>10</v>
      </c>
      <c r="F31" s="2" t="s">
        <v>13</v>
      </c>
    </row>
    <row r="32" spans="1:6" x14ac:dyDescent="0.2">
      <c r="A32" s="2" t="s">
        <v>84</v>
      </c>
      <c r="B32" s="2">
        <v>28</v>
      </c>
      <c r="C32" s="2">
        <v>330</v>
      </c>
      <c r="D32" s="2">
        <v>375</v>
      </c>
      <c r="E32" s="2" t="s">
        <v>10</v>
      </c>
      <c r="F32" s="2" t="s">
        <v>13</v>
      </c>
    </row>
    <row r="33" spans="1:6" x14ac:dyDescent="0.2">
      <c r="A33" s="2" t="s">
        <v>87</v>
      </c>
      <c r="B33" s="2">
        <v>25</v>
      </c>
      <c r="C33" s="2">
        <v>253</v>
      </c>
      <c r="D33" s="2">
        <v>265</v>
      </c>
      <c r="E33" s="2" t="s">
        <v>10</v>
      </c>
      <c r="F33" s="2" t="s">
        <v>13</v>
      </c>
    </row>
    <row r="34" spans="1:6" x14ac:dyDescent="0.2">
      <c r="A34" s="2" t="s">
        <v>90</v>
      </c>
      <c r="B34" s="2">
        <v>25</v>
      </c>
      <c r="C34" s="2">
        <v>359</v>
      </c>
      <c r="D34" s="2">
        <v>406</v>
      </c>
      <c r="E34" s="2" t="s">
        <v>10</v>
      </c>
      <c r="F34" s="2" t="s">
        <v>13</v>
      </c>
    </row>
    <row r="35" spans="1:6" x14ac:dyDescent="0.2">
      <c r="A35" s="2" t="s">
        <v>93</v>
      </c>
      <c r="B35" s="2">
        <v>26</v>
      </c>
      <c r="C35" s="2">
        <v>312</v>
      </c>
      <c r="D35" s="2">
        <v>366</v>
      </c>
      <c r="E35" s="2" t="s">
        <v>10</v>
      </c>
      <c r="F35" s="2" t="s">
        <v>13</v>
      </c>
    </row>
    <row r="36" spans="1:6" x14ac:dyDescent="0.2">
      <c r="A36" s="2" t="s">
        <v>19</v>
      </c>
      <c r="B36" s="2">
        <v>30</v>
      </c>
      <c r="C36" s="2">
        <v>338</v>
      </c>
      <c r="D36" s="2">
        <v>384</v>
      </c>
      <c r="E36" s="2" t="s">
        <v>10</v>
      </c>
      <c r="F36" s="2" t="s">
        <v>13</v>
      </c>
    </row>
    <row r="37" spans="1:6" x14ac:dyDescent="0.2">
      <c r="A37" s="2" t="s">
        <v>96</v>
      </c>
      <c r="B37" s="2">
        <v>38</v>
      </c>
      <c r="C37" s="2">
        <v>424</v>
      </c>
      <c r="D37" s="2">
        <v>444</v>
      </c>
      <c r="E37" s="2" t="s">
        <v>10</v>
      </c>
      <c r="F37" s="2" t="s">
        <v>13</v>
      </c>
    </row>
    <row r="38" spans="1:6" x14ac:dyDescent="0.2">
      <c r="A38" s="2" t="s">
        <v>99</v>
      </c>
      <c r="B38" s="2">
        <v>32</v>
      </c>
      <c r="C38" s="2">
        <v>375</v>
      </c>
      <c r="D38" s="2">
        <v>373</v>
      </c>
      <c r="E38" s="2" t="s">
        <v>10</v>
      </c>
      <c r="F38" s="2" t="s">
        <v>13</v>
      </c>
    </row>
    <row r="39" spans="1:6" x14ac:dyDescent="0.2">
      <c r="A39" s="2" t="s">
        <v>102</v>
      </c>
      <c r="B39" s="2">
        <v>27</v>
      </c>
      <c r="C39" s="2">
        <v>285</v>
      </c>
      <c r="D39" s="2">
        <v>323</v>
      </c>
      <c r="E39" s="2" t="s">
        <v>10</v>
      </c>
      <c r="F39" s="2" t="s">
        <v>13</v>
      </c>
    </row>
    <row r="40" spans="1:6" x14ac:dyDescent="0.2">
      <c r="A40" s="2" t="s">
        <v>105</v>
      </c>
      <c r="B40" s="2">
        <v>22</v>
      </c>
      <c r="C40" s="2">
        <v>273</v>
      </c>
      <c r="D40" s="2">
        <v>312</v>
      </c>
      <c r="E40" s="2" t="s">
        <v>10</v>
      </c>
      <c r="F40" s="2" t="s">
        <v>13</v>
      </c>
    </row>
    <row r="41" spans="1:6" x14ac:dyDescent="0.2">
      <c r="A41" s="2" t="s">
        <v>108</v>
      </c>
      <c r="B41" s="2">
        <v>18</v>
      </c>
      <c r="C41" s="2">
        <v>241</v>
      </c>
      <c r="D41" s="2">
        <v>264</v>
      </c>
      <c r="E41" s="2" t="s">
        <v>10</v>
      </c>
      <c r="F41" s="2" t="s">
        <v>13</v>
      </c>
    </row>
    <row r="42" spans="1:6" x14ac:dyDescent="0.2">
      <c r="A42" s="2" t="s">
        <v>111</v>
      </c>
      <c r="B42" s="2">
        <v>29</v>
      </c>
      <c r="C42" s="2">
        <v>337</v>
      </c>
      <c r="D42" s="2">
        <v>417</v>
      </c>
      <c r="E42" s="2" t="s">
        <v>10</v>
      </c>
      <c r="F42" s="2" t="s">
        <v>13</v>
      </c>
    </row>
    <row r="43" spans="1:6" x14ac:dyDescent="0.2">
      <c r="A43" s="2" t="s">
        <v>116</v>
      </c>
      <c r="B43" s="2">
        <v>31</v>
      </c>
      <c r="C43" s="2">
        <v>410</v>
      </c>
      <c r="D43" s="2">
        <v>481</v>
      </c>
      <c r="E43" s="2" t="s">
        <v>10</v>
      </c>
      <c r="F43" s="2" t="s">
        <v>13</v>
      </c>
    </row>
    <row r="44" spans="1:6" x14ac:dyDescent="0.2">
      <c r="A44" s="2" t="s">
        <v>118</v>
      </c>
      <c r="B44" s="2">
        <v>27</v>
      </c>
      <c r="C44" s="2">
        <v>341</v>
      </c>
      <c r="D44" s="2">
        <v>393</v>
      </c>
      <c r="E44" s="2" t="s">
        <v>10</v>
      </c>
      <c r="F44" s="2" t="s">
        <v>13</v>
      </c>
    </row>
    <row r="45" spans="1:6" x14ac:dyDescent="0.2">
      <c r="A45" s="2" t="s">
        <v>120</v>
      </c>
      <c r="B45" s="2">
        <v>21</v>
      </c>
      <c r="C45" s="2">
        <v>375</v>
      </c>
      <c r="D45" s="2">
        <v>388</v>
      </c>
      <c r="E45" s="2" t="s">
        <v>10</v>
      </c>
      <c r="F45" s="2" t="s">
        <v>13</v>
      </c>
    </row>
    <row r="46" spans="1:6" x14ac:dyDescent="0.2">
      <c r="A46" s="2" t="s">
        <v>21</v>
      </c>
      <c r="B46" s="2">
        <v>28</v>
      </c>
      <c r="C46" s="2">
        <v>337</v>
      </c>
      <c r="D46" s="2">
        <v>371</v>
      </c>
      <c r="E46" s="2" t="s">
        <v>10</v>
      </c>
      <c r="F46" s="2" t="s">
        <v>13</v>
      </c>
    </row>
    <row r="47" spans="1:6" x14ac:dyDescent="0.2">
      <c r="A47" s="2" t="s">
        <v>122</v>
      </c>
      <c r="B47" s="2">
        <v>30</v>
      </c>
      <c r="C47" s="2">
        <v>399</v>
      </c>
      <c r="D47" s="2">
        <v>426</v>
      </c>
      <c r="E47" s="2" t="s">
        <v>10</v>
      </c>
      <c r="F47" s="2" t="s">
        <v>13</v>
      </c>
    </row>
    <row r="48" spans="1:6" x14ac:dyDescent="0.2">
      <c r="A48" s="2" t="s">
        <v>124</v>
      </c>
      <c r="B48" s="2">
        <v>34</v>
      </c>
      <c r="C48" s="2">
        <v>416</v>
      </c>
      <c r="D48" s="2">
        <v>469</v>
      </c>
      <c r="E48" s="2" t="s">
        <v>10</v>
      </c>
      <c r="F48" s="2" t="s">
        <v>13</v>
      </c>
    </row>
    <row r="49" spans="1:6" x14ac:dyDescent="0.2">
      <c r="A49" s="2" t="s">
        <v>126</v>
      </c>
      <c r="B49" s="2">
        <v>23</v>
      </c>
      <c r="C49" s="2">
        <v>296</v>
      </c>
      <c r="D49" s="2">
        <v>289</v>
      </c>
      <c r="E49" s="2" t="s">
        <v>10</v>
      </c>
      <c r="F49" s="2" t="s">
        <v>13</v>
      </c>
    </row>
    <row r="50" spans="1:6" x14ac:dyDescent="0.2">
      <c r="A50" s="2" t="s">
        <v>128</v>
      </c>
      <c r="B50" s="2">
        <v>27</v>
      </c>
      <c r="C50" s="2">
        <v>345</v>
      </c>
      <c r="D50" s="2">
        <v>389</v>
      </c>
      <c r="E50" s="2" t="s">
        <v>10</v>
      </c>
      <c r="F50" s="2" t="s">
        <v>13</v>
      </c>
    </row>
    <row r="51" spans="1:6" x14ac:dyDescent="0.2">
      <c r="A51" s="2" t="s">
        <v>130</v>
      </c>
      <c r="B51" s="2">
        <v>36</v>
      </c>
      <c r="C51" s="2">
        <v>435</v>
      </c>
      <c r="D51" s="2">
        <v>474</v>
      </c>
      <c r="E51" s="2" t="s">
        <v>10</v>
      </c>
      <c r="F51" s="2" t="s">
        <v>13</v>
      </c>
    </row>
    <row r="52" spans="1:6" x14ac:dyDescent="0.2">
      <c r="A52" s="2" t="s">
        <v>132</v>
      </c>
      <c r="B52" s="2">
        <v>31</v>
      </c>
      <c r="C52" s="2">
        <v>393</v>
      </c>
      <c r="D52" s="2">
        <v>386</v>
      </c>
      <c r="E52" s="2" t="s">
        <v>10</v>
      </c>
      <c r="F52" s="2" t="s">
        <v>13</v>
      </c>
    </row>
    <row r="53" spans="1:6" x14ac:dyDescent="0.2">
      <c r="A53" s="2" t="s">
        <v>134</v>
      </c>
      <c r="B53" s="2">
        <v>34</v>
      </c>
      <c r="C53" s="2">
        <v>387</v>
      </c>
      <c r="D53" s="2">
        <v>397</v>
      </c>
      <c r="E53" s="2" t="s">
        <v>10</v>
      </c>
      <c r="F53" s="2" t="s">
        <v>13</v>
      </c>
    </row>
    <row r="54" spans="1:6" x14ac:dyDescent="0.2">
      <c r="A54" s="2" t="s">
        <v>136</v>
      </c>
      <c r="B54" s="2">
        <v>29</v>
      </c>
      <c r="C54" s="2">
        <v>302</v>
      </c>
      <c r="D54" s="2">
        <v>294</v>
      </c>
      <c r="E54" s="2" t="s">
        <v>10</v>
      </c>
      <c r="F54" s="2" t="s">
        <v>13</v>
      </c>
    </row>
    <row r="55" spans="1:6" x14ac:dyDescent="0.2">
      <c r="A55" s="2" t="s">
        <v>138</v>
      </c>
      <c r="B55" s="2">
        <v>36</v>
      </c>
      <c r="C55" s="2">
        <v>431</v>
      </c>
      <c r="D55" s="2">
        <v>477</v>
      </c>
      <c r="E55" s="2" t="s">
        <v>10</v>
      </c>
      <c r="F55" s="2" t="s">
        <v>13</v>
      </c>
    </row>
    <row r="56" spans="1:6" x14ac:dyDescent="0.2">
      <c r="A56" s="2" t="s">
        <v>140</v>
      </c>
      <c r="B56" s="2">
        <v>27</v>
      </c>
      <c r="C56" s="2">
        <v>268</v>
      </c>
      <c r="D56" s="2">
        <v>228</v>
      </c>
      <c r="E56" s="2" t="s">
        <v>10</v>
      </c>
      <c r="F56" s="2" t="s">
        <v>13</v>
      </c>
    </row>
    <row r="57" spans="1:6" x14ac:dyDescent="0.2">
      <c r="A57" s="2" t="s">
        <v>23</v>
      </c>
      <c r="B57" s="2">
        <v>26</v>
      </c>
      <c r="C57" s="2">
        <v>316</v>
      </c>
      <c r="D57" s="2">
        <v>404</v>
      </c>
      <c r="E57" s="2" t="s">
        <v>10</v>
      </c>
      <c r="F57" s="2" t="s">
        <v>13</v>
      </c>
    </row>
    <row r="58" spans="1:6" x14ac:dyDescent="0.2">
      <c r="A58" s="2" t="s">
        <v>142</v>
      </c>
      <c r="B58" s="2">
        <v>25</v>
      </c>
      <c r="C58" s="2">
        <v>267</v>
      </c>
      <c r="D58" s="2">
        <v>269</v>
      </c>
      <c r="E58" s="2" t="s">
        <v>10</v>
      </c>
      <c r="F58" s="2" t="s">
        <v>13</v>
      </c>
    </row>
    <row r="59" spans="1:6" x14ac:dyDescent="0.2">
      <c r="A59" s="2" t="s">
        <v>144</v>
      </c>
      <c r="B59" s="2">
        <v>29</v>
      </c>
      <c r="C59" s="2">
        <v>326</v>
      </c>
      <c r="D59" s="2">
        <v>317</v>
      </c>
      <c r="E59" s="2" t="s">
        <v>10</v>
      </c>
      <c r="F59" s="2" t="s">
        <v>13</v>
      </c>
    </row>
    <row r="60" spans="1:6" x14ac:dyDescent="0.2">
      <c r="A60" s="2" t="s">
        <v>146</v>
      </c>
      <c r="B60" s="2">
        <v>31</v>
      </c>
      <c r="C60" s="2">
        <v>368</v>
      </c>
      <c r="D60" s="2">
        <v>401</v>
      </c>
      <c r="E60" s="2" t="s">
        <v>10</v>
      </c>
      <c r="F60" s="2" t="s">
        <v>13</v>
      </c>
    </row>
    <row r="61" spans="1:6" x14ac:dyDescent="0.2">
      <c r="A61" s="2" t="s">
        <v>148</v>
      </c>
      <c r="B61" s="2">
        <v>34</v>
      </c>
      <c r="C61" s="2">
        <v>420</v>
      </c>
      <c r="D61" s="2">
        <v>392</v>
      </c>
      <c r="E61" s="2" t="s">
        <v>10</v>
      </c>
      <c r="F61" s="2" t="s">
        <v>13</v>
      </c>
    </row>
    <row r="62" spans="1:6" x14ac:dyDescent="0.2">
      <c r="A62" s="2" t="s">
        <v>150</v>
      </c>
      <c r="B62" s="2">
        <v>30</v>
      </c>
      <c r="C62" s="2">
        <v>396</v>
      </c>
      <c r="D62" s="2">
        <v>452</v>
      </c>
      <c r="E62" s="2" t="s">
        <v>10</v>
      </c>
      <c r="F62" s="2" t="s">
        <v>13</v>
      </c>
    </row>
    <row r="63" spans="1:6" x14ac:dyDescent="0.2">
      <c r="A63" s="2" t="s">
        <v>152</v>
      </c>
      <c r="B63" s="2">
        <v>34</v>
      </c>
      <c r="C63" s="2">
        <v>417</v>
      </c>
      <c r="D63" s="2">
        <v>443</v>
      </c>
      <c r="E63" s="2" t="s">
        <v>10</v>
      </c>
      <c r="F63" s="2" t="s">
        <v>13</v>
      </c>
    </row>
    <row r="64" spans="1:6" x14ac:dyDescent="0.2">
      <c r="A64" s="2" t="s">
        <v>25</v>
      </c>
      <c r="B64" s="2">
        <v>37</v>
      </c>
      <c r="C64" s="2">
        <v>420</v>
      </c>
      <c r="D64" s="2">
        <v>373</v>
      </c>
      <c r="E64" s="2" t="s">
        <v>10</v>
      </c>
      <c r="F64" s="2" t="s">
        <v>13</v>
      </c>
    </row>
    <row r="65" spans="1:6" x14ac:dyDescent="0.2">
      <c r="A65" s="2" t="s">
        <v>27</v>
      </c>
      <c r="B65" s="2">
        <v>32</v>
      </c>
      <c r="C65" s="2">
        <v>346</v>
      </c>
      <c r="D65" s="2">
        <v>399</v>
      </c>
      <c r="E65" s="2" t="s">
        <v>10</v>
      </c>
      <c r="F65" s="2" t="s">
        <v>13</v>
      </c>
    </row>
    <row r="66" spans="1:6" x14ac:dyDescent="0.2">
      <c r="A66" s="2" t="s">
        <v>29</v>
      </c>
      <c r="B66" s="2">
        <v>30</v>
      </c>
      <c r="C66" s="2">
        <v>398</v>
      </c>
      <c r="D66" s="2">
        <v>397</v>
      </c>
      <c r="E66" s="2" t="s">
        <v>10</v>
      </c>
      <c r="F66" s="2" t="s">
        <v>13</v>
      </c>
    </row>
    <row r="67" spans="1:6" x14ac:dyDescent="0.2">
      <c r="A67" s="2" t="s">
        <v>155</v>
      </c>
      <c r="B67" s="2">
        <v>27</v>
      </c>
      <c r="C67" s="2">
        <v>301</v>
      </c>
      <c r="D67" s="2">
        <v>400</v>
      </c>
      <c r="E67" s="2" t="s">
        <v>154</v>
      </c>
      <c r="F67" s="2" t="s">
        <v>13</v>
      </c>
    </row>
    <row r="68" spans="1:6" x14ac:dyDescent="0.2">
      <c r="A68" s="2" t="s">
        <v>330</v>
      </c>
      <c r="B68" s="2">
        <v>94</v>
      </c>
      <c r="C68" s="2">
        <v>1279</v>
      </c>
      <c r="D68" s="2">
        <v>1484</v>
      </c>
      <c r="E68" s="2" t="s">
        <v>154</v>
      </c>
      <c r="F68" s="2" t="s">
        <v>177</v>
      </c>
    </row>
    <row r="69" spans="1:6" x14ac:dyDescent="0.2">
      <c r="A69" s="2" t="s">
        <v>337</v>
      </c>
      <c r="B69" s="2">
        <v>22</v>
      </c>
      <c r="C69" s="2">
        <v>250</v>
      </c>
      <c r="D69" s="2">
        <v>274</v>
      </c>
      <c r="E69" s="2" t="s">
        <v>154</v>
      </c>
      <c r="F69" s="2" t="s">
        <v>13</v>
      </c>
    </row>
    <row r="70" spans="1:6" x14ac:dyDescent="0.2">
      <c r="A70" s="2" t="s">
        <v>339</v>
      </c>
      <c r="B70" s="2">
        <v>84</v>
      </c>
      <c r="C70" s="2">
        <v>1224</v>
      </c>
      <c r="D70" s="2">
        <v>1397</v>
      </c>
      <c r="E70" s="2" t="s">
        <v>154</v>
      </c>
      <c r="F70" s="2" t="s">
        <v>177</v>
      </c>
    </row>
    <row r="71" spans="1:6" x14ac:dyDescent="0.2">
      <c r="A71" s="2" t="s">
        <v>341</v>
      </c>
      <c r="B71" s="2">
        <v>27</v>
      </c>
      <c r="C71" s="2">
        <v>344</v>
      </c>
      <c r="D71" s="2">
        <v>432</v>
      </c>
      <c r="E71" s="2" t="s">
        <v>154</v>
      </c>
      <c r="F71" s="2" t="s">
        <v>13</v>
      </c>
    </row>
    <row r="72" spans="1:6" x14ac:dyDescent="0.2">
      <c r="A72" s="2" t="s">
        <v>343</v>
      </c>
      <c r="B72" s="2">
        <v>95</v>
      </c>
      <c r="C72" s="2">
        <v>1318</v>
      </c>
      <c r="D72" s="2">
        <v>1546</v>
      </c>
      <c r="E72" s="2" t="s">
        <v>154</v>
      </c>
      <c r="F72" s="2" t="s">
        <v>177</v>
      </c>
    </row>
    <row r="73" spans="1:6" x14ac:dyDescent="0.2">
      <c r="A73" s="2" t="s">
        <v>347</v>
      </c>
      <c r="B73" s="2">
        <v>89</v>
      </c>
      <c r="C73" s="2">
        <v>1267</v>
      </c>
      <c r="D73" s="2">
        <v>1456</v>
      </c>
      <c r="E73" s="2" t="s">
        <v>154</v>
      </c>
      <c r="F73" s="2" t="s">
        <v>177</v>
      </c>
    </row>
    <row r="74" spans="1:6" x14ac:dyDescent="0.2">
      <c r="A74" s="2" t="s">
        <v>157</v>
      </c>
      <c r="B74" s="2">
        <v>22</v>
      </c>
      <c r="C74" s="2">
        <v>304</v>
      </c>
      <c r="D74" s="2">
        <v>398</v>
      </c>
      <c r="E74" s="2" t="s">
        <v>154</v>
      </c>
      <c r="F74" s="2" t="s">
        <v>13</v>
      </c>
    </row>
    <row r="75" spans="1:6" x14ac:dyDescent="0.2">
      <c r="A75" s="2" t="s">
        <v>159</v>
      </c>
      <c r="B75" s="2">
        <v>25</v>
      </c>
      <c r="C75" s="2">
        <v>269</v>
      </c>
      <c r="D75" s="2">
        <v>366</v>
      </c>
      <c r="E75" s="2" t="s">
        <v>154</v>
      </c>
      <c r="F75" s="2" t="s">
        <v>13</v>
      </c>
    </row>
    <row r="76" spans="1:6" x14ac:dyDescent="0.2">
      <c r="A76" s="2" t="s">
        <v>161</v>
      </c>
      <c r="B76" s="2">
        <v>25</v>
      </c>
      <c r="C76" s="2">
        <v>318</v>
      </c>
      <c r="D76" s="2">
        <v>446</v>
      </c>
      <c r="E76" s="2" t="s">
        <v>154</v>
      </c>
      <c r="F76" s="2" t="s">
        <v>13</v>
      </c>
    </row>
    <row r="77" spans="1:6" x14ac:dyDescent="0.2">
      <c r="A77" s="2" t="s">
        <v>163</v>
      </c>
      <c r="B77" s="2">
        <v>17</v>
      </c>
      <c r="C77" s="2">
        <v>288</v>
      </c>
      <c r="D77" s="2">
        <v>402</v>
      </c>
      <c r="E77" s="2" t="s">
        <v>154</v>
      </c>
      <c r="F77" s="2" t="s">
        <v>13</v>
      </c>
    </row>
    <row r="78" spans="1:6" x14ac:dyDescent="0.2">
      <c r="A78" s="2" t="s">
        <v>165</v>
      </c>
      <c r="B78" s="2">
        <v>32</v>
      </c>
      <c r="C78" s="2">
        <v>314</v>
      </c>
      <c r="D78" s="2">
        <v>434</v>
      </c>
      <c r="E78" s="2" t="s">
        <v>154</v>
      </c>
      <c r="F78" s="2" t="s">
        <v>13</v>
      </c>
    </row>
    <row r="79" spans="1:6" x14ac:dyDescent="0.2">
      <c r="A79" s="2" t="s">
        <v>167</v>
      </c>
      <c r="B79" s="2">
        <v>30</v>
      </c>
      <c r="C79" s="2">
        <v>265</v>
      </c>
      <c r="D79" s="2">
        <v>374</v>
      </c>
      <c r="E79" s="2" t="s">
        <v>154</v>
      </c>
      <c r="F79" s="2" t="s">
        <v>13</v>
      </c>
    </row>
    <row r="80" spans="1:6" x14ac:dyDescent="0.2">
      <c r="A80" s="2" t="s">
        <v>169</v>
      </c>
      <c r="B80" s="2">
        <v>28</v>
      </c>
      <c r="C80" s="2">
        <v>308</v>
      </c>
      <c r="D80" s="2">
        <v>373</v>
      </c>
      <c r="E80" s="2" t="s">
        <v>154</v>
      </c>
      <c r="F80" s="2" t="s">
        <v>13</v>
      </c>
    </row>
    <row r="81" spans="1:6" x14ac:dyDescent="0.2">
      <c r="A81" s="2" t="s">
        <v>328</v>
      </c>
      <c r="B81" s="2">
        <v>92</v>
      </c>
      <c r="C81" s="2">
        <v>1380</v>
      </c>
      <c r="D81" s="2">
        <v>1592</v>
      </c>
      <c r="E81" s="2" t="s">
        <v>154</v>
      </c>
      <c r="F81" s="2" t="s">
        <v>177</v>
      </c>
    </row>
    <row r="82" spans="1:6" x14ac:dyDescent="0.2">
      <c r="A82" s="2" t="s">
        <v>288</v>
      </c>
      <c r="B82" s="2">
        <v>15</v>
      </c>
      <c r="C82" s="2">
        <v>292</v>
      </c>
      <c r="D82" s="2">
        <v>342</v>
      </c>
      <c r="E82" s="2" t="s">
        <v>287</v>
      </c>
      <c r="F82" s="2" t="s">
        <v>13</v>
      </c>
    </row>
    <row r="83" spans="1:6" x14ac:dyDescent="0.2">
      <c r="A83" s="2" t="s">
        <v>308</v>
      </c>
      <c r="B83" s="2">
        <v>23</v>
      </c>
      <c r="C83" s="2">
        <v>313</v>
      </c>
      <c r="D83" s="2">
        <v>365</v>
      </c>
      <c r="E83" s="2" t="s">
        <v>287</v>
      </c>
      <c r="F83" s="2" t="s">
        <v>13</v>
      </c>
    </row>
    <row r="84" spans="1:6" x14ac:dyDescent="0.2">
      <c r="A84" s="2" t="s">
        <v>310</v>
      </c>
      <c r="B84" s="2">
        <v>18</v>
      </c>
      <c r="C84" s="2">
        <v>283</v>
      </c>
      <c r="D84" s="2">
        <v>361</v>
      </c>
      <c r="E84" s="2" t="s">
        <v>287</v>
      </c>
      <c r="F84" s="2" t="s">
        <v>13</v>
      </c>
    </row>
    <row r="85" spans="1:6" x14ac:dyDescent="0.2">
      <c r="A85" s="2" t="s">
        <v>312</v>
      </c>
      <c r="B85" s="2">
        <v>28</v>
      </c>
      <c r="C85" s="2">
        <v>345</v>
      </c>
      <c r="D85" s="2">
        <v>431</v>
      </c>
      <c r="E85" s="2" t="s">
        <v>287</v>
      </c>
      <c r="F85" s="2" t="s">
        <v>13</v>
      </c>
    </row>
    <row r="86" spans="1:6" x14ac:dyDescent="0.2">
      <c r="A86" s="2" t="s">
        <v>314</v>
      </c>
      <c r="B86" s="2">
        <v>30</v>
      </c>
      <c r="C86" s="2">
        <v>356</v>
      </c>
      <c r="D86" s="2">
        <v>484</v>
      </c>
      <c r="E86" s="2" t="s">
        <v>287</v>
      </c>
      <c r="F86" s="2" t="s">
        <v>13</v>
      </c>
    </row>
    <row r="87" spans="1:6" x14ac:dyDescent="0.2">
      <c r="A87" s="2" t="s">
        <v>316</v>
      </c>
      <c r="B87" s="2">
        <v>18</v>
      </c>
      <c r="C87" s="2">
        <v>263</v>
      </c>
      <c r="D87" s="2">
        <v>290</v>
      </c>
      <c r="E87" s="2" t="s">
        <v>287</v>
      </c>
      <c r="F87" s="2" t="s">
        <v>13</v>
      </c>
    </row>
    <row r="88" spans="1:6" x14ac:dyDescent="0.2">
      <c r="A88" s="2" t="s">
        <v>318</v>
      </c>
      <c r="B88" s="2">
        <v>22</v>
      </c>
      <c r="C88" s="2">
        <v>250</v>
      </c>
      <c r="D88" s="2">
        <v>274</v>
      </c>
      <c r="E88" s="2" t="s">
        <v>287</v>
      </c>
      <c r="F88" s="2" t="s">
        <v>13</v>
      </c>
    </row>
    <row r="89" spans="1:6" x14ac:dyDescent="0.2">
      <c r="A89" s="2" t="s">
        <v>320</v>
      </c>
      <c r="B89" s="2">
        <v>18</v>
      </c>
      <c r="C89" s="2">
        <v>250</v>
      </c>
      <c r="D89" s="2">
        <v>338</v>
      </c>
      <c r="E89" s="2" t="s">
        <v>287</v>
      </c>
      <c r="F89" s="2" t="s">
        <v>13</v>
      </c>
    </row>
    <row r="90" spans="1:6" x14ac:dyDescent="0.2">
      <c r="A90" s="2" t="s">
        <v>322</v>
      </c>
      <c r="B90" s="2">
        <v>23</v>
      </c>
      <c r="C90" s="2">
        <v>287</v>
      </c>
      <c r="D90" s="2">
        <v>358</v>
      </c>
      <c r="E90" s="2" t="s">
        <v>287</v>
      </c>
      <c r="F90" s="2" t="s">
        <v>13</v>
      </c>
    </row>
    <row r="91" spans="1:6" x14ac:dyDescent="0.2">
      <c r="A91" s="2" t="s">
        <v>324</v>
      </c>
      <c r="B91" s="2">
        <v>21</v>
      </c>
      <c r="C91" s="2">
        <v>287</v>
      </c>
      <c r="D91" s="2">
        <v>298</v>
      </c>
      <c r="E91" s="2" t="s">
        <v>287</v>
      </c>
      <c r="F91" s="2" t="s">
        <v>13</v>
      </c>
    </row>
    <row r="92" spans="1:6" x14ac:dyDescent="0.2">
      <c r="A92" s="2" t="s">
        <v>290</v>
      </c>
      <c r="B92" s="2">
        <v>22</v>
      </c>
      <c r="C92" s="2">
        <v>278</v>
      </c>
      <c r="D92" s="2">
        <v>329</v>
      </c>
      <c r="E92" s="2" t="s">
        <v>287</v>
      </c>
      <c r="F92" s="2" t="s">
        <v>13</v>
      </c>
    </row>
    <row r="93" spans="1:6" x14ac:dyDescent="0.2">
      <c r="A93" s="2" t="s">
        <v>326</v>
      </c>
      <c r="B93" s="2">
        <v>22</v>
      </c>
      <c r="C93" s="2">
        <v>252</v>
      </c>
      <c r="D93" s="2">
        <v>321</v>
      </c>
      <c r="E93" s="2" t="s">
        <v>287</v>
      </c>
      <c r="F93" s="2" t="s">
        <v>13</v>
      </c>
    </row>
    <row r="94" spans="1:6" x14ac:dyDescent="0.2">
      <c r="A94" s="2" t="s">
        <v>292</v>
      </c>
      <c r="B94" s="2">
        <v>16</v>
      </c>
      <c r="C94" s="2">
        <v>266</v>
      </c>
      <c r="D94" s="2">
        <v>295</v>
      </c>
      <c r="E94" s="2" t="s">
        <v>287</v>
      </c>
      <c r="F94" s="2" t="s">
        <v>13</v>
      </c>
    </row>
    <row r="95" spans="1:6" x14ac:dyDescent="0.2">
      <c r="A95" s="2" t="s">
        <v>294</v>
      </c>
      <c r="B95" s="2">
        <v>20</v>
      </c>
      <c r="C95" s="2">
        <v>244</v>
      </c>
      <c r="D95" s="2">
        <v>296</v>
      </c>
      <c r="E95" s="2" t="s">
        <v>287</v>
      </c>
      <c r="F95" s="2" t="s">
        <v>13</v>
      </c>
    </row>
    <row r="96" spans="1:6" x14ac:dyDescent="0.2">
      <c r="A96" s="2" t="s">
        <v>296</v>
      </c>
      <c r="B96" s="2">
        <v>26</v>
      </c>
      <c r="C96" s="2">
        <v>318</v>
      </c>
      <c r="D96" s="2">
        <v>397</v>
      </c>
      <c r="E96" s="2" t="s">
        <v>287</v>
      </c>
      <c r="F96" s="2" t="s">
        <v>13</v>
      </c>
    </row>
    <row r="97" spans="1:6" x14ac:dyDescent="0.2">
      <c r="A97" s="2" t="s">
        <v>298</v>
      </c>
      <c r="B97" s="2">
        <v>24</v>
      </c>
      <c r="C97" s="2">
        <v>324</v>
      </c>
      <c r="D97" s="2">
        <v>360</v>
      </c>
      <c r="E97" s="2" t="s">
        <v>287</v>
      </c>
      <c r="F97" s="2" t="s">
        <v>13</v>
      </c>
    </row>
    <row r="98" spans="1:6" x14ac:dyDescent="0.2">
      <c r="A98" s="2" t="s">
        <v>300</v>
      </c>
      <c r="B98" s="2">
        <v>21</v>
      </c>
      <c r="C98" s="2">
        <v>276</v>
      </c>
      <c r="D98" s="2">
        <v>392</v>
      </c>
      <c r="E98" s="2" t="s">
        <v>287</v>
      </c>
      <c r="F98" s="2" t="s">
        <v>13</v>
      </c>
    </row>
    <row r="99" spans="1:6" x14ac:dyDescent="0.2">
      <c r="A99" s="2" t="s">
        <v>302</v>
      </c>
      <c r="B99" s="2">
        <v>20</v>
      </c>
      <c r="C99" s="2">
        <v>280</v>
      </c>
      <c r="D99" s="2">
        <v>305</v>
      </c>
      <c r="E99" s="2" t="s">
        <v>287</v>
      </c>
      <c r="F99" s="2" t="s">
        <v>13</v>
      </c>
    </row>
    <row r="100" spans="1:6" x14ac:dyDescent="0.2">
      <c r="A100" s="2" t="s">
        <v>304</v>
      </c>
      <c r="B100" s="2">
        <v>20</v>
      </c>
      <c r="C100" s="2">
        <v>315</v>
      </c>
      <c r="D100" s="2">
        <v>363</v>
      </c>
      <c r="E100" s="2" t="s">
        <v>287</v>
      </c>
      <c r="F100" s="2" t="s">
        <v>13</v>
      </c>
    </row>
    <row r="101" spans="1:6" x14ac:dyDescent="0.2">
      <c r="A101" s="2" t="s">
        <v>173</v>
      </c>
      <c r="B101" s="2">
        <v>27</v>
      </c>
      <c r="C101" s="2">
        <v>343</v>
      </c>
      <c r="D101" s="2">
        <v>388</v>
      </c>
      <c r="E101" s="2" t="s">
        <v>172</v>
      </c>
      <c r="F101" s="2" t="s">
        <v>13</v>
      </c>
    </row>
    <row r="102" spans="1:6" x14ac:dyDescent="0.2">
      <c r="A102" s="2" t="s">
        <v>176</v>
      </c>
      <c r="B102" s="2">
        <v>99</v>
      </c>
      <c r="C102" s="2">
        <v>1382</v>
      </c>
      <c r="D102" s="2">
        <v>1568</v>
      </c>
      <c r="E102" s="2" t="s">
        <v>172</v>
      </c>
      <c r="F102" s="2" t="s">
        <v>177</v>
      </c>
    </row>
    <row r="103" spans="1:6" x14ac:dyDescent="0.2">
      <c r="A103" s="2" t="s">
        <v>180</v>
      </c>
      <c r="B103" s="2">
        <v>92</v>
      </c>
      <c r="C103" s="2">
        <v>1395</v>
      </c>
      <c r="D103" s="2">
        <v>1523</v>
      </c>
      <c r="E103" s="2" t="s">
        <v>172</v>
      </c>
      <c r="F103" s="2" t="s">
        <v>177</v>
      </c>
    </row>
    <row r="104" spans="1:6" x14ac:dyDescent="0.2">
      <c r="A104" s="2" t="s">
        <v>183</v>
      </c>
      <c r="B104" s="2">
        <v>101</v>
      </c>
      <c r="C104" s="2">
        <v>1409</v>
      </c>
      <c r="D104" s="2">
        <v>1551</v>
      </c>
      <c r="E104" s="2" t="s">
        <v>172</v>
      </c>
      <c r="F104" s="2" t="s">
        <v>177</v>
      </c>
    </row>
    <row r="105" spans="1:6" x14ac:dyDescent="0.2">
      <c r="A105" s="2" t="s">
        <v>186</v>
      </c>
      <c r="B105" s="2">
        <v>33</v>
      </c>
      <c r="C105" s="2">
        <v>357</v>
      </c>
      <c r="D105" s="2">
        <v>391</v>
      </c>
      <c r="E105" s="2" t="s">
        <v>172</v>
      </c>
      <c r="F105" s="2" t="s">
        <v>13</v>
      </c>
    </row>
    <row r="106" spans="1:6" x14ac:dyDescent="0.2">
      <c r="A106" s="2" t="s">
        <v>189</v>
      </c>
      <c r="B106" s="2">
        <v>15</v>
      </c>
      <c r="C106" s="2">
        <v>183</v>
      </c>
      <c r="D106" s="2">
        <v>134</v>
      </c>
      <c r="E106" s="2" t="s">
        <v>172</v>
      </c>
      <c r="F106" s="2" t="s">
        <v>13</v>
      </c>
    </row>
    <row r="107" spans="1:6" x14ac:dyDescent="0.2">
      <c r="A107" s="2" t="s">
        <v>192</v>
      </c>
      <c r="B107" s="2">
        <v>103</v>
      </c>
      <c r="C107" s="2">
        <v>1475</v>
      </c>
      <c r="D107" s="2">
        <v>1594</v>
      </c>
      <c r="E107" s="2" t="s">
        <v>191</v>
      </c>
      <c r="F107" s="2" t="s">
        <v>177</v>
      </c>
    </row>
    <row r="108" spans="1:6" x14ac:dyDescent="0.2">
      <c r="A108" s="2" t="s">
        <v>212</v>
      </c>
      <c r="B108" s="2">
        <v>104</v>
      </c>
      <c r="C108" s="2">
        <v>1381</v>
      </c>
      <c r="D108" s="2">
        <v>1647</v>
      </c>
      <c r="E108" s="2" t="s">
        <v>191</v>
      </c>
      <c r="F108" s="2" t="s">
        <v>177</v>
      </c>
    </row>
    <row r="109" spans="1:6" x14ac:dyDescent="0.2">
      <c r="A109" s="2" t="s">
        <v>214</v>
      </c>
      <c r="B109" s="2">
        <v>24</v>
      </c>
      <c r="C109" s="2">
        <v>285</v>
      </c>
      <c r="D109" s="2">
        <v>380</v>
      </c>
      <c r="E109" s="2" t="s">
        <v>191</v>
      </c>
      <c r="F109" s="2" t="s">
        <v>13</v>
      </c>
    </row>
    <row r="110" spans="1:6" x14ac:dyDescent="0.2">
      <c r="A110" s="2" t="s">
        <v>216</v>
      </c>
      <c r="B110" s="2">
        <v>20</v>
      </c>
      <c r="C110" s="2">
        <v>307</v>
      </c>
      <c r="D110" s="2">
        <v>352</v>
      </c>
      <c r="E110" s="2" t="s">
        <v>191</v>
      </c>
      <c r="F110" s="2" t="s">
        <v>13</v>
      </c>
    </row>
    <row r="111" spans="1:6" x14ac:dyDescent="0.2">
      <c r="A111" s="2" t="s">
        <v>218</v>
      </c>
      <c r="B111" s="2">
        <v>25</v>
      </c>
      <c r="C111" s="2">
        <v>313</v>
      </c>
      <c r="D111" s="2">
        <v>383</v>
      </c>
      <c r="E111" s="2" t="s">
        <v>191</v>
      </c>
      <c r="F111" s="2" t="s">
        <v>13</v>
      </c>
    </row>
    <row r="112" spans="1:6" x14ac:dyDescent="0.2">
      <c r="A112" s="2" t="s">
        <v>220</v>
      </c>
      <c r="B112" s="2">
        <v>23</v>
      </c>
      <c r="C112" s="2">
        <v>268</v>
      </c>
      <c r="D112" s="2">
        <v>374</v>
      </c>
      <c r="E112" s="2" t="s">
        <v>191</v>
      </c>
      <c r="F112" s="2" t="s">
        <v>13</v>
      </c>
    </row>
    <row r="113" spans="1:6" x14ac:dyDescent="0.2">
      <c r="A113" s="2" t="s">
        <v>222</v>
      </c>
      <c r="B113" s="2">
        <v>99</v>
      </c>
      <c r="C113" s="2">
        <v>1399</v>
      </c>
      <c r="D113" s="2">
        <v>1620</v>
      </c>
      <c r="E113" s="2" t="s">
        <v>191</v>
      </c>
      <c r="F113" s="2" t="s">
        <v>177</v>
      </c>
    </row>
    <row r="114" spans="1:6" x14ac:dyDescent="0.2">
      <c r="A114" s="2" t="s">
        <v>224</v>
      </c>
      <c r="B114" s="2">
        <v>17</v>
      </c>
      <c r="C114" s="2">
        <v>297</v>
      </c>
      <c r="D114" s="2">
        <v>397</v>
      </c>
      <c r="E114" s="2" t="s">
        <v>191</v>
      </c>
      <c r="F114" s="2" t="s">
        <v>13</v>
      </c>
    </row>
    <row r="115" spans="1:6" x14ac:dyDescent="0.2">
      <c r="A115" s="2" t="s">
        <v>226</v>
      </c>
      <c r="B115" s="2">
        <v>19</v>
      </c>
      <c r="C115" s="2">
        <v>278</v>
      </c>
      <c r="D115" s="2">
        <v>361</v>
      </c>
      <c r="E115" s="2" t="s">
        <v>191</v>
      </c>
      <c r="F115" s="2" t="s">
        <v>13</v>
      </c>
    </row>
    <row r="116" spans="1:6" x14ac:dyDescent="0.2">
      <c r="A116" s="2" t="s">
        <v>228</v>
      </c>
      <c r="B116" s="2">
        <v>15</v>
      </c>
      <c r="C116" s="2">
        <v>298</v>
      </c>
      <c r="D116" s="2">
        <v>378</v>
      </c>
      <c r="E116" s="2" t="s">
        <v>191</v>
      </c>
      <c r="F116" s="2" t="s">
        <v>13</v>
      </c>
    </row>
    <row r="117" spans="1:6" x14ac:dyDescent="0.2">
      <c r="A117" s="2" t="s">
        <v>194</v>
      </c>
      <c r="B117" s="2">
        <v>104</v>
      </c>
      <c r="C117" s="2">
        <v>1462</v>
      </c>
      <c r="D117" s="2">
        <v>1604</v>
      </c>
      <c r="E117" s="2" t="s">
        <v>191</v>
      </c>
      <c r="F117" s="2" t="s">
        <v>177</v>
      </c>
    </row>
    <row r="118" spans="1:6" x14ac:dyDescent="0.2">
      <c r="A118" s="2" t="s">
        <v>230</v>
      </c>
      <c r="B118" s="2">
        <v>16</v>
      </c>
      <c r="C118" s="2">
        <v>308</v>
      </c>
      <c r="D118" s="2">
        <v>393</v>
      </c>
      <c r="E118" s="2" t="s">
        <v>191</v>
      </c>
      <c r="F118" s="2" t="s">
        <v>13</v>
      </c>
    </row>
    <row r="119" spans="1:6" x14ac:dyDescent="0.2">
      <c r="A119" s="2" t="s">
        <v>232</v>
      </c>
      <c r="B119" s="2">
        <v>15</v>
      </c>
      <c r="C119" s="2">
        <v>307</v>
      </c>
      <c r="D119" s="2">
        <v>413</v>
      </c>
      <c r="E119" s="2" t="s">
        <v>191</v>
      </c>
      <c r="F119" s="2" t="s">
        <v>13</v>
      </c>
    </row>
    <row r="120" spans="1:6" x14ac:dyDescent="0.2">
      <c r="A120" s="2" t="s">
        <v>234</v>
      </c>
      <c r="B120" s="2">
        <v>97</v>
      </c>
      <c r="C120" s="2">
        <v>1371</v>
      </c>
      <c r="D120" s="2">
        <v>1617</v>
      </c>
      <c r="E120" s="2" t="s">
        <v>191</v>
      </c>
      <c r="F120" s="2" t="s">
        <v>177</v>
      </c>
    </row>
    <row r="121" spans="1:6" x14ac:dyDescent="0.2">
      <c r="A121" s="2" t="s">
        <v>236</v>
      </c>
      <c r="B121" s="2">
        <v>18</v>
      </c>
      <c r="C121" s="2">
        <v>275</v>
      </c>
      <c r="D121" s="2">
        <v>373</v>
      </c>
      <c r="E121" s="2" t="s">
        <v>191</v>
      </c>
      <c r="F121" s="2" t="s">
        <v>13</v>
      </c>
    </row>
    <row r="122" spans="1:6" x14ac:dyDescent="0.2">
      <c r="A122" s="2" t="s">
        <v>238</v>
      </c>
      <c r="B122" s="2">
        <v>24</v>
      </c>
      <c r="C122" s="2">
        <v>328</v>
      </c>
      <c r="D122" s="2">
        <v>388</v>
      </c>
      <c r="E122" s="2" t="s">
        <v>191</v>
      </c>
      <c r="F122" s="2" t="s">
        <v>13</v>
      </c>
    </row>
    <row r="123" spans="1:6" x14ac:dyDescent="0.2">
      <c r="A123" s="2" t="s">
        <v>240</v>
      </c>
      <c r="B123" s="2">
        <v>22</v>
      </c>
      <c r="C123" s="2">
        <v>324</v>
      </c>
      <c r="D123" s="2">
        <v>398</v>
      </c>
      <c r="E123" s="2" t="s">
        <v>191</v>
      </c>
      <c r="F123" s="2" t="s">
        <v>13</v>
      </c>
    </row>
    <row r="124" spans="1:6" x14ac:dyDescent="0.2">
      <c r="A124" s="2" t="s">
        <v>242</v>
      </c>
      <c r="B124" s="2">
        <v>21</v>
      </c>
      <c r="C124" s="2">
        <v>312</v>
      </c>
      <c r="D124" s="2">
        <v>348</v>
      </c>
      <c r="E124" s="2" t="s">
        <v>191</v>
      </c>
      <c r="F124" s="2" t="s">
        <v>13</v>
      </c>
    </row>
    <row r="125" spans="1:6" x14ac:dyDescent="0.2">
      <c r="A125" s="2" t="s">
        <v>244</v>
      </c>
      <c r="B125" s="2">
        <v>94</v>
      </c>
      <c r="C125" s="2">
        <v>1384</v>
      </c>
      <c r="D125" s="2">
        <v>1603</v>
      </c>
      <c r="E125" s="2" t="s">
        <v>191</v>
      </c>
      <c r="F125" s="2" t="s">
        <v>177</v>
      </c>
    </row>
    <row r="126" spans="1:6" x14ac:dyDescent="0.2">
      <c r="A126" s="2" t="s">
        <v>246</v>
      </c>
      <c r="B126" s="2">
        <v>95</v>
      </c>
      <c r="C126" s="2">
        <v>1368</v>
      </c>
      <c r="D126" s="2">
        <v>1626</v>
      </c>
      <c r="E126" s="2" t="s">
        <v>191</v>
      </c>
      <c r="F126" s="2" t="s">
        <v>177</v>
      </c>
    </row>
    <row r="127" spans="1:6" x14ac:dyDescent="0.2">
      <c r="A127" s="2" t="s">
        <v>196</v>
      </c>
      <c r="B127" s="2">
        <v>84</v>
      </c>
      <c r="C127" s="2">
        <v>1263</v>
      </c>
      <c r="D127" s="2">
        <v>1431</v>
      </c>
      <c r="E127" s="2" t="s">
        <v>191</v>
      </c>
      <c r="F127" s="2" t="s">
        <v>177</v>
      </c>
    </row>
    <row r="128" spans="1:6" x14ac:dyDescent="0.2">
      <c r="A128" s="2" t="s">
        <v>198</v>
      </c>
      <c r="B128" s="2">
        <v>26</v>
      </c>
      <c r="C128" s="2">
        <v>326</v>
      </c>
      <c r="D128" s="2">
        <v>397</v>
      </c>
      <c r="E128" s="2" t="s">
        <v>191</v>
      </c>
      <c r="F128" s="2" t="s">
        <v>13</v>
      </c>
    </row>
    <row r="129" spans="1:6" x14ac:dyDescent="0.2">
      <c r="A129" s="2" t="s">
        <v>200</v>
      </c>
      <c r="B129" s="2">
        <v>16</v>
      </c>
      <c r="C129" s="2">
        <v>291</v>
      </c>
      <c r="D129" s="2">
        <v>346</v>
      </c>
      <c r="E129" s="2" t="s">
        <v>191</v>
      </c>
      <c r="F129" s="2" t="s">
        <v>13</v>
      </c>
    </row>
    <row r="130" spans="1:6" x14ac:dyDescent="0.2">
      <c r="A130" s="2" t="s">
        <v>202</v>
      </c>
      <c r="B130" s="2">
        <v>18</v>
      </c>
      <c r="C130" s="2">
        <v>303</v>
      </c>
      <c r="D130" s="2">
        <v>352</v>
      </c>
      <c r="E130" s="2" t="s">
        <v>191</v>
      </c>
      <c r="F130" s="2" t="s">
        <v>13</v>
      </c>
    </row>
    <row r="131" spans="1:6" x14ac:dyDescent="0.2">
      <c r="A131" s="2" t="s">
        <v>204</v>
      </c>
      <c r="B131" s="2">
        <v>22</v>
      </c>
      <c r="C131" s="2">
        <v>361</v>
      </c>
      <c r="D131" s="2">
        <v>398</v>
      </c>
      <c r="E131" s="2" t="s">
        <v>191</v>
      </c>
      <c r="F131" s="2" t="s">
        <v>13</v>
      </c>
    </row>
    <row r="132" spans="1:6" x14ac:dyDescent="0.2">
      <c r="A132" s="2" t="s">
        <v>210</v>
      </c>
      <c r="B132" s="2">
        <v>21</v>
      </c>
      <c r="C132" s="2">
        <v>270</v>
      </c>
      <c r="D132" s="2">
        <v>320</v>
      </c>
      <c r="E132" s="2" t="s">
        <v>191</v>
      </c>
      <c r="F132" s="2" t="s">
        <v>13</v>
      </c>
    </row>
    <row r="133" spans="1:6" x14ac:dyDescent="0.2">
      <c r="A133" s="2" t="s">
        <v>249</v>
      </c>
      <c r="B133" s="2">
        <v>22</v>
      </c>
      <c r="C133" s="2">
        <v>229</v>
      </c>
      <c r="D133" s="2">
        <v>241</v>
      </c>
      <c r="E133" s="2" t="s">
        <v>248</v>
      </c>
      <c r="F133" s="2" t="s">
        <v>13</v>
      </c>
    </row>
    <row r="134" spans="1:6" x14ac:dyDescent="0.2">
      <c r="A134" s="2" t="s">
        <v>251</v>
      </c>
      <c r="B134" s="2">
        <v>20</v>
      </c>
      <c r="C134" s="2">
        <v>248</v>
      </c>
      <c r="D134" s="2">
        <v>263</v>
      </c>
      <c r="E134" s="2" t="s">
        <v>248</v>
      </c>
      <c r="F134" s="2" t="s">
        <v>13</v>
      </c>
    </row>
    <row r="135" spans="1:6" x14ac:dyDescent="0.2">
      <c r="A135" s="2" t="s">
        <v>253</v>
      </c>
      <c r="B135" s="2">
        <v>22</v>
      </c>
      <c r="C135" s="2">
        <v>258</v>
      </c>
      <c r="D135" s="2">
        <v>282</v>
      </c>
      <c r="E135" s="2" t="s">
        <v>248</v>
      </c>
      <c r="F135" s="2" t="s">
        <v>13</v>
      </c>
    </row>
    <row r="136" spans="1:6" x14ac:dyDescent="0.2">
      <c r="A136" s="2" t="s">
        <v>255</v>
      </c>
      <c r="B136" s="2">
        <v>17</v>
      </c>
      <c r="C136" s="2">
        <v>241</v>
      </c>
      <c r="D136" s="2">
        <v>266</v>
      </c>
      <c r="E136" s="2" t="s">
        <v>248</v>
      </c>
      <c r="F136" s="2" t="s">
        <v>13</v>
      </c>
    </row>
    <row r="137" spans="1:6" x14ac:dyDescent="0.2">
      <c r="A137" s="2" t="s">
        <v>257</v>
      </c>
      <c r="B137" s="2">
        <v>18</v>
      </c>
      <c r="C137" s="2">
        <v>268</v>
      </c>
      <c r="D137" s="2">
        <v>298</v>
      </c>
      <c r="E137" s="2" t="s">
        <v>248</v>
      </c>
      <c r="F137" s="2" t="s">
        <v>13</v>
      </c>
    </row>
    <row r="138" spans="1:6" x14ac:dyDescent="0.2">
      <c r="A138" s="2" t="s">
        <v>259</v>
      </c>
      <c r="B138" s="2">
        <v>18</v>
      </c>
      <c r="C138" s="2">
        <v>263</v>
      </c>
      <c r="D138" s="2">
        <v>244</v>
      </c>
      <c r="E138" s="2" t="s">
        <v>248</v>
      </c>
      <c r="F138" s="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5C54-6C49-4B47-9DB7-9A6CE832F7B5}">
  <dimension ref="A1:Q162"/>
  <sheetViews>
    <sheetView tabSelected="1" workbookViewId="0">
      <pane xSplit="1" topLeftCell="B1" activePane="topRight" state="frozen"/>
      <selection pane="topRight" activeCell="L107" sqref="L107"/>
    </sheetView>
  </sheetViews>
  <sheetFormatPr baseColWidth="10" defaultRowHeight="16" x14ac:dyDescent="0.2"/>
  <cols>
    <col min="1" max="1" width="15.1640625" style="12" customWidth="1"/>
    <col min="2" max="2" width="12.5" style="2" bestFit="1" customWidth="1"/>
    <col min="3" max="3" width="14.5" style="2" bestFit="1" customWidth="1"/>
    <col min="4" max="4" width="15.5" style="2" bestFit="1" customWidth="1"/>
    <col min="5" max="5" width="16.5" style="2" bestFit="1" customWidth="1"/>
    <col min="6" max="6" width="20.5" style="2" bestFit="1" customWidth="1"/>
    <col min="7" max="7" width="10.83203125" style="2"/>
    <col min="8" max="8" width="34.1640625" style="2" bestFit="1" customWidth="1"/>
    <col min="9" max="9" width="18.5" style="2" bestFit="1" customWidth="1"/>
    <col min="10" max="10" width="18.1640625" style="2" bestFit="1" customWidth="1"/>
    <col min="11" max="11" width="16.83203125" style="2" bestFit="1" customWidth="1"/>
    <col min="12" max="13" width="17.33203125" style="2" bestFit="1" customWidth="1"/>
    <col min="14" max="14" width="34" style="2" bestFit="1" customWidth="1"/>
    <col min="15" max="15" width="20.83203125" style="2" bestFit="1" customWidth="1"/>
    <col min="16" max="16384" width="10.83203125" style="2"/>
  </cols>
  <sheetData>
    <row r="1" spans="1:15" s="15" customFormat="1" x14ac:dyDescent="0.2">
      <c r="A1" s="16" t="s">
        <v>1271</v>
      </c>
    </row>
    <row r="2" spans="1:15" s="3" customFormat="1" x14ac:dyDescent="0.2">
      <c r="A2" s="38" t="s">
        <v>0</v>
      </c>
      <c r="B2" s="39" t="s">
        <v>1276</v>
      </c>
      <c r="C2" s="39" t="s">
        <v>1</v>
      </c>
      <c r="D2" s="39" t="s">
        <v>1061</v>
      </c>
      <c r="E2" s="39" t="s">
        <v>3</v>
      </c>
      <c r="F2" s="39" t="s">
        <v>1275</v>
      </c>
      <c r="G2" s="39" t="s">
        <v>4</v>
      </c>
      <c r="H2" s="39" t="s">
        <v>1290</v>
      </c>
      <c r="I2" s="39" t="s">
        <v>1226</v>
      </c>
      <c r="J2" s="39" t="s">
        <v>1273</v>
      </c>
      <c r="K2" s="39" t="s">
        <v>809</v>
      </c>
      <c r="L2" s="39" t="s">
        <v>810</v>
      </c>
      <c r="M2" s="39" t="s">
        <v>811</v>
      </c>
      <c r="N2" s="39" t="s">
        <v>1223</v>
      </c>
      <c r="O2" s="39" t="s">
        <v>1274</v>
      </c>
    </row>
    <row r="3" spans="1:15" x14ac:dyDescent="0.2">
      <c r="A3" s="11">
        <v>10</v>
      </c>
      <c r="B3" s="2" t="s">
        <v>9</v>
      </c>
      <c r="C3" s="2" t="s">
        <v>10</v>
      </c>
      <c r="D3" s="2" t="s">
        <v>11</v>
      </c>
      <c r="E3" s="2" t="s">
        <v>5</v>
      </c>
      <c r="F3" s="2" t="s">
        <v>6</v>
      </c>
      <c r="G3" s="2" t="s">
        <v>7</v>
      </c>
      <c r="H3" s="2" t="s">
        <v>1281</v>
      </c>
      <c r="I3" s="2" t="s">
        <v>13</v>
      </c>
      <c r="J3" s="2" t="s">
        <v>808</v>
      </c>
      <c r="K3" s="2" t="s">
        <v>812</v>
      </c>
      <c r="L3" s="2" t="s">
        <v>813</v>
      </c>
      <c r="M3" s="2" t="s">
        <v>1192</v>
      </c>
      <c r="N3" s="2" t="s">
        <v>1225</v>
      </c>
      <c r="O3" s="2" t="s">
        <v>1224</v>
      </c>
    </row>
    <row r="4" spans="1:15" x14ac:dyDescent="0.2">
      <c r="A4" s="11">
        <v>103</v>
      </c>
      <c r="B4" s="2" t="s">
        <v>14</v>
      </c>
      <c r="C4" s="2" t="s">
        <v>10</v>
      </c>
      <c r="D4" s="2" t="s">
        <v>15</v>
      </c>
      <c r="E4" s="2" t="s">
        <v>5</v>
      </c>
      <c r="F4" s="2" t="s">
        <v>6</v>
      </c>
      <c r="G4" s="2" t="s">
        <v>7</v>
      </c>
      <c r="H4" s="2" t="s">
        <v>1281</v>
      </c>
      <c r="I4" s="2" t="s">
        <v>13</v>
      </c>
      <c r="J4" s="2" t="s">
        <v>808</v>
      </c>
      <c r="K4" s="2" t="s">
        <v>814</v>
      </c>
      <c r="L4" s="2" t="s">
        <v>815</v>
      </c>
      <c r="M4" s="2" t="s">
        <v>816</v>
      </c>
      <c r="N4" s="2" t="s">
        <v>1225</v>
      </c>
      <c r="O4" s="2" t="s">
        <v>1224</v>
      </c>
    </row>
    <row r="5" spans="1:15" x14ac:dyDescent="0.2">
      <c r="A5" s="11">
        <v>104</v>
      </c>
      <c r="B5" s="2" t="s">
        <v>16</v>
      </c>
      <c r="C5" s="2" t="s">
        <v>10</v>
      </c>
      <c r="D5" s="2" t="s">
        <v>17</v>
      </c>
      <c r="E5" s="2" t="s">
        <v>5</v>
      </c>
      <c r="F5" s="2" t="s">
        <v>6</v>
      </c>
      <c r="G5" s="2" t="s">
        <v>7</v>
      </c>
      <c r="H5" s="2" t="s">
        <v>1281</v>
      </c>
      <c r="I5" s="2" t="s">
        <v>13</v>
      </c>
      <c r="J5" s="2" t="s">
        <v>808</v>
      </c>
      <c r="K5" s="2" t="s">
        <v>817</v>
      </c>
      <c r="L5" s="2" t="s">
        <v>818</v>
      </c>
      <c r="M5" s="2" t="s">
        <v>819</v>
      </c>
      <c r="N5" s="2" t="s">
        <v>1225</v>
      </c>
      <c r="O5" s="2" t="s">
        <v>1224</v>
      </c>
    </row>
    <row r="6" spans="1:15" x14ac:dyDescent="0.2">
      <c r="A6" s="11">
        <v>106</v>
      </c>
      <c r="B6" s="2" t="s">
        <v>18</v>
      </c>
      <c r="C6" s="2" t="s">
        <v>10</v>
      </c>
      <c r="D6" s="2" t="s">
        <v>19</v>
      </c>
      <c r="E6" s="2" t="s">
        <v>5</v>
      </c>
      <c r="F6" s="2" t="s">
        <v>6</v>
      </c>
      <c r="G6" s="2" t="s">
        <v>7</v>
      </c>
      <c r="H6" s="2" t="s">
        <v>1281</v>
      </c>
      <c r="I6" s="2" t="s">
        <v>13</v>
      </c>
      <c r="J6" s="2" t="s">
        <v>808</v>
      </c>
      <c r="K6" s="2" t="s">
        <v>820</v>
      </c>
      <c r="L6" s="2" t="s">
        <v>821</v>
      </c>
      <c r="M6" s="2" t="s">
        <v>822</v>
      </c>
      <c r="N6" s="2" t="s">
        <v>1225</v>
      </c>
      <c r="O6" s="2" t="s">
        <v>1224</v>
      </c>
    </row>
    <row r="7" spans="1:15" x14ac:dyDescent="0.2">
      <c r="A7" s="11">
        <v>107</v>
      </c>
      <c r="B7" s="2" t="s">
        <v>20</v>
      </c>
      <c r="C7" s="2" t="s">
        <v>10</v>
      </c>
      <c r="D7" s="2" t="s">
        <v>21</v>
      </c>
      <c r="E7" s="2" t="s">
        <v>5</v>
      </c>
      <c r="F7" s="2" t="s">
        <v>6</v>
      </c>
      <c r="G7" s="2" t="s">
        <v>7</v>
      </c>
      <c r="H7" s="2" t="s">
        <v>1281</v>
      </c>
      <c r="I7" s="2" t="s">
        <v>13</v>
      </c>
      <c r="J7" s="2" t="s">
        <v>808</v>
      </c>
      <c r="K7" s="2" t="s">
        <v>823</v>
      </c>
      <c r="L7" s="2" t="s">
        <v>824</v>
      </c>
      <c r="M7" s="2" t="s">
        <v>1195</v>
      </c>
      <c r="N7" s="2" t="s">
        <v>1225</v>
      </c>
      <c r="O7" s="2" t="s">
        <v>1224</v>
      </c>
    </row>
    <row r="8" spans="1:15" x14ac:dyDescent="0.2">
      <c r="A8" s="11">
        <v>109</v>
      </c>
      <c r="B8" s="2" t="s">
        <v>22</v>
      </c>
      <c r="C8" s="2" t="s">
        <v>10</v>
      </c>
      <c r="D8" s="2" t="s">
        <v>23</v>
      </c>
      <c r="E8" s="2" t="s">
        <v>5</v>
      </c>
      <c r="F8" s="2" t="s">
        <v>6</v>
      </c>
      <c r="G8" s="2" t="s">
        <v>7</v>
      </c>
      <c r="H8" s="2" t="s">
        <v>1281</v>
      </c>
      <c r="I8" s="2" t="s">
        <v>13</v>
      </c>
      <c r="J8" s="2" t="s">
        <v>808</v>
      </c>
      <c r="K8" s="2" t="s">
        <v>825</v>
      </c>
      <c r="L8" s="2" t="s">
        <v>826</v>
      </c>
      <c r="M8" s="2" t="s">
        <v>827</v>
      </c>
      <c r="N8" s="2" t="s">
        <v>1225</v>
      </c>
      <c r="O8" s="2" t="s">
        <v>1224</v>
      </c>
    </row>
    <row r="9" spans="1:15" x14ac:dyDescent="0.2">
      <c r="A9" s="11">
        <v>114</v>
      </c>
      <c r="B9" s="2" t="s">
        <v>24</v>
      </c>
      <c r="C9" s="2" t="s">
        <v>10</v>
      </c>
      <c r="D9" s="2" t="s">
        <v>25</v>
      </c>
      <c r="E9" s="2" t="s">
        <v>5</v>
      </c>
      <c r="F9" s="2" t="s">
        <v>6</v>
      </c>
      <c r="G9" s="2" t="s">
        <v>7</v>
      </c>
      <c r="H9" s="2" t="s">
        <v>1281</v>
      </c>
      <c r="I9" s="2" t="s">
        <v>13</v>
      </c>
      <c r="J9" s="2" t="s">
        <v>808</v>
      </c>
      <c r="K9" s="2" t="s">
        <v>828</v>
      </c>
      <c r="L9" s="2" t="s">
        <v>829</v>
      </c>
      <c r="M9" s="2" t="s">
        <v>830</v>
      </c>
      <c r="N9" s="2" t="s">
        <v>1225</v>
      </c>
      <c r="O9" s="2" t="s">
        <v>1224</v>
      </c>
    </row>
    <row r="10" spans="1:15" x14ac:dyDescent="0.2">
      <c r="A10" s="11">
        <v>13</v>
      </c>
      <c r="B10" s="2" t="s">
        <v>26</v>
      </c>
      <c r="C10" s="2" t="s">
        <v>10</v>
      </c>
      <c r="D10" s="2" t="s">
        <v>27</v>
      </c>
      <c r="E10" s="2" t="s">
        <v>5</v>
      </c>
      <c r="F10" s="2" t="s">
        <v>6</v>
      </c>
      <c r="G10" s="2" t="s">
        <v>7</v>
      </c>
      <c r="H10" s="2" t="s">
        <v>1281</v>
      </c>
      <c r="I10" s="2" t="s">
        <v>13</v>
      </c>
      <c r="J10" s="2" t="s">
        <v>808</v>
      </c>
      <c r="K10" s="2" t="s">
        <v>831</v>
      </c>
      <c r="L10" s="2" t="s">
        <v>832</v>
      </c>
      <c r="M10" s="2" t="s">
        <v>833</v>
      </c>
      <c r="N10" s="2" t="s">
        <v>1225</v>
      </c>
      <c r="O10" s="2" t="s">
        <v>1224</v>
      </c>
    </row>
    <row r="11" spans="1:15" x14ac:dyDescent="0.2">
      <c r="A11" s="11">
        <v>17</v>
      </c>
      <c r="B11" s="2" t="s">
        <v>28</v>
      </c>
      <c r="C11" s="2" t="s">
        <v>10</v>
      </c>
      <c r="D11" s="2" t="s">
        <v>29</v>
      </c>
      <c r="E11" s="2" t="s">
        <v>5</v>
      </c>
      <c r="F11" s="2" t="s">
        <v>6</v>
      </c>
      <c r="G11" s="2" t="s">
        <v>7</v>
      </c>
      <c r="H11" s="2" t="s">
        <v>1281</v>
      </c>
      <c r="I11" s="2" t="s">
        <v>13</v>
      </c>
      <c r="J11" s="2" t="s">
        <v>808</v>
      </c>
      <c r="K11" s="2" t="s">
        <v>834</v>
      </c>
      <c r="L11" s="2" t="s">
        <v>835</v>
      </c>
      <c r="M11" s="2" t="s">
        <v>1194</v>
      </c>
      <c r="N11" s="2" t="s">
        <v>1225</v>
      </c>
      <c r="O11" s="2" t="s">
        <v>1224</v>
      </c>
    </row>
    <row r="12" spans="1:15" x14ac:dyDescent="0.2">
      <c r="A12" s="11">
        <v>22</v>
      </c>
      <c r="B12" s="2" t="s">
        <v>30</v>
      </c>
      <c r="C12" s="2" t="s">
        <v>10</v>
      </c>
      <c r="D12" s="2" t="s">
        <v>31</v>
      </c>
      <c r="E12" s="2" t="s">
        <v>5</v>
      </c>
      <c r="F12" s="2" t="s">
        <v>6</v>
      </c>
      <c r="G12" s="2" t="s">
        <v>7</v>
      </c>
      <c r="H12" s="2" t="s">
        <v>1281</v>
      </c>
      <c r="I12" s="2" t="s">
        <v>13</v>
      </c>
      <c r="J12" s="2" t="s">
        <v>808</v>
      </c>
      <c r="K12" s="2" t="s">
        <v>836</v>
      </c>
      <c r="L12" s="2" t="s">
        <v>837</v>
      </c>
      <c r="M12" s="2" t="s">
        <v>838</v>
      </c>
      <c r="N12" s="2" t="s">
        <v>1225</v>
      </c>
      <c r="O12" s="2" t="s">
        <v>1224</v>
      </c>
    </row>
    <row r="13" spans="1:15" x14ac:dyDescent="0.2">
      <c r="A13" s="11">
        <v>24</v>
      </c>
      <c r="B13" s="2" t="s">
        <v>32</v>
      </c>
      <c r="C13" s="2" t="s">
        <v>10</v>
      </c>
      <c r="D13" s="2" t="s">
        <v>33</v>
      </c>
      <c r="E13" s="2" t="s">
        <v>5</v>
      </c>
      <c r="F13" s="2" t="s">
        <v>6</v>
      </c>
      <c r="G13" s="2" t="s">
        <v>7</v>
      </c>
      <c r="H13" s="2" t="s">
        <v>1281</v>
      </c>
      <c r="I13" s="2" t="s">
        <v>13</v>
      </c>
      <c r="J13" s="2" t="s">
        <v>808</v>
      </c>
      <c r="K13" s="2" t="s">
        <v>839</v>
      </c>
      <c r="L13" s="2" t="s">
        <v>840</v>
      </c>
      <c r="M13" s="2" t="s">
        <v>841</v>
      </c>
      <c r="N13" s="2" t="s">
        <v>1225</v>
      </c>
      <c r="O13" s="2" t="s">
        <v>1224</v>
      </c>
    </row>
    <row r="14" spans="1:15" x14ac:dyDescent="0.2">
      <c r="A14" s="11">
        <v>25</v>
      </c>
      <c r="B14" s="2" t="s">
        <v>34</v>
      </c>
      <c r="C14" s="2" t="s">
        <v>10</v>
      </c>
      <c r="D14" s="2" t="s">
        <v>35</v>
      </c>
      <c r="E14" s="2" t="s">
        <v>5</v>
      </c>
      <c r="F14" s="2" t="s">
        <v>6</v>
      </c>
      <c r="G14" s="2" t="s">
        <v>7</v>
      </c>
      <c r="H14" s="2" t="s">
        <v>1281</v>
      </c>
      <c r="I14" s="2" t="s">
        <v>13</v>
      </c>
      <c r="J14" s="2" t="s">
        <v>808</v>
      </c>
      <c r="K14" s="2" t="s">
        <v>842</v>
      </c>
      <c r="L14" s="2" t="s">
        <v>843</v>
      </c>
      <c r="M14" s="2" t="s">
        <v>844</v>
      </c>
      <c r="N14" s="2" t="s">
        <v>1225</v>
      </c>
      <c r="O14" s="2" t="s">
        <v>1224</v>
      </c>
    </row>
    <row r="15" spans="1:15" x14ac:dyDescent="0.2">
      <c r="A15" s="11">
        <v>27</v>
      </c>
      <c r="B15" s="2" t="s">
        <v>36</v>
      </c>
      <c r="C15" s="2" t="s">
        <v>10</v>
      </c>
      <c r="D15" s="2" t="s">
        <v>37</v>
      </c>
      <c r="E15" s="2" t="s">
        <v>5</v>
      </c>
      <c r="F15" s="2" t="s">
        <v>6</v>
      </c>
      <c r="G15" s="2" t="s">
        <v>7</v>
      </c>
      <c r="H15" s="2" t="s">
        <v>1281</v>
      </c>
      <c r="I15" s="2" t="s">
        <v>13</v>
      </c>
      <c r="J15" s="2" t="s">
        <v>808</v>
      </c>
      <c r="K15" s="2" t="s">
        <v>845</v>
      </c>
      <c r="L15" s="2" t="s">
        <v>846</v>
      </c>
      <c r="M15" s="2" t="s">
        <v>847</v>
      </c>
      <c r="N15" s="2" t="s">
        <v>1225</v>
      </c>
      <c r="O15" s="2" t="s">
        <v>1224</v>
      </c>
    </row>
    <row r="16" spans="1:15" x14ac:dyDescent="0.2">
      <c r="A16" s="11">
        <v>30</v>
      </c>
      <c r="B16" s="2" t="s">
        <v>38</v>
      </c>
      <c r="C16" s="2" t="s">
        <v>10</v>
      </c>
      <c r="D16" s="2" t="s">
        <v>39</v>
      </c>
      <c r="E16" s="2" t="s">
        <v>5</v>
      </c>
      <c r="F16" s="2" t="s">
        <v>6</v>
      </c>
      <c r="G16" s="2" t="s">
        <v>7</v>
      </c>
      <c r="H16" s="2" t="s">
        <v>1281</v>
      </c>
      <c r="I16" s="2" t="s">
        <v>13</v>
      </c>
      <c r="J16" s="2" t="s">
        <v>808</v>
      </c>
      <c r="K16" s="2" t="s">
        <v>848</v>
      </c>
      <c r="L16" s="2" t="s">
        <v>849</v>
      </c>
      <c r="M16" s="2" t="s">
        <v>1193</v>
      </c>
      <c r="N16" s="2" t="s">
        <v>1225</v>
      </c>
      <c r="O16" s="2" t="s">
        <v>1224</v>
      </c>
    </row>
    <row r="17" spans="1:15" x14ac:dyDescent="0.2">
      <c r="A17" s="11">
        <v>31</v>
      </c>
      <c r="B17" s="2" t="s">
        <v>40</v>
      </c>
      <c r="C17" s="2" t="s">
        <v>10</v>
      </c>
      <c r="D17" s="2" t="s">
        <v>41</v>
      </c>
      <c r="E17" s="2" t="s">
        <v>5</v>
      </c>
      <c r="F17" s="2" t="s">
        <v>6</v>
      </c>
      <c r="G17" s="2" t="s">
        <v>7</v>
      </c>
      <c r="H17" s="2" t="s">
        <v>1281</v>
      </c>
      <c r="I17" s="2" t="s">
        <v>13</v>
      </c>
      <c r="J17" s="2" t="s">
        <v>808</v>
      </c>
      <c r="K17" s="2" t="s">
        <v>850</v>
      </c>
      <c r="L17" s="2" t="s">
        <v>851</v>
      </c>
      <c r="M17" s="2" t="s">
        <v>852</v>
      </c>
      <c r="N17" s="2" t="s">
        <v>1225</v>
      </c>
      <c r="O17" s="2" t="s">
        <v>1224</v>
      </c>
    </row>
    <row r="18" spans="1:15" x14ac:dyDescent="0.2">
      <c r="A18" s="11">
        <v>32</v>
      </c>
      <c r="B18" s="2" t="s">
        <v>42</v>
      </c>
      <c r="C18" s="2" t="s">
        <v>10</v>
      </c>
      <c r="D18" s="2" t="s">
        <v>43</v>
      </c>
      <c r="E18" s="2" t="s">
        <v>5</v>
      </c>
      <c r="F18" s="2" t="s">
        <v>6</v>
      </c>
      <c r="G18" s="2" t="s">
        <v>7</v>
      </c>
      <c r="H18" s="2" t="s">
        <v>1281</v>
      </c>
      <c r="I18" s="2" t="s">
        <v>13</v>
      </c>
      <c r="J18" s="2" t="s">
        <v>808</v>
      </c>
      <c r="K18" s="2" t="s">
        <v>853</v>
      </c>
      <c r="L18" s="2" t="s">
        <v>854</v>
      </c>
      <c r="M18" s="2" t="s">
        <v>1196</v>
      </c>
      <c r="N18" s="2" t="s">
        <v>1225</v>
      </c>
      <c r="O18" s="2" t="s">
        <v>1224</v>
      </c>
    </row>
    <row r="19" spans="1:15" x14ac:dyDescent="0.2">
      <c r="A19" s="11">
        <v>38</v>
      </c>
      <c r="B19" s="2" t="s">
        <v>44</v>
      </c>
      <c r="C19" s="2" t="s">
        <v>10</v>
      </c>
      <c r="D19" s="2" t="s">
        <v>45</v>
      </c>
      <c r="E19" s="2" t="s">
        <v>5</v>
      </c>
      <c r="F19" s="2" t="s">
        <v>6</v>
      </c>
      <c r="G19" s="2" t="s">
        <v>7</v>
      </c>
      <c r="H19" s="2" t="s">
        <v>1281</v>
      </c>
      <c r="I19" s="2" t="s">
        <v>13</v>
      </c>
      <c r="J19" s="2" t="s">
        <v>808</v>
      </c>
      <c r="K19" s="2" t="s">
        <v>855</v>
      </c>
      <c r="L19" s="2" t="s">
        <v>856</v>
      </c>
      <c r="M19" s="2" t="s">
        <v>857</v>
      </c>
      <c r="N19" s="2" t="s">
        <v>1225</v>
      </c>
      <c r="O19" s="2" t="s">
        <v>1224</v>
      </c>
    </row>
    <row r="20" spans="1:15" x14ac:dyDescent="0.2">
      <c r="A20" s="11">
        <v>42</v>
      </c>
      <c r="B20" s="2" t="s">
        <v>46</v>
      </c>
      <c r="C20" s="2" t="s">
        <v>10</v>
      </c>
      <c r="D20" s="2" t="s">
        <v>47</v>
      </c>
      <c r="E20" s="2" t="s">
        <v>5</v>
      </c>
      <c r="F20" s="2" t="s">
        <v>6</v>
      </c>
      <c r="G20" s="2" t="s">
        <v>7</v>
      </c>
      <c r="H20" s="2" t="s">
        <v>1281</v>
      </c>
      <c r="I20" s="2" t="s">
        <v>13</v>
      </c>
      <c r="J20" s="2" t="s">
        <v>808</v>
      </c>
      <c r="K20" s="2" t="s">
        <v>858</v>
      </c>
      <c r="L20" s="2" t="s">
        <v>859</v>
      </c>
      <c r="M20" s="2" t="s">
        <v>1197</v>
      </c>
      <c r="N20" s="2" t="s">
        <v>1225</v>
      </c>
      <c r="O20" s="2" t="s">
        <v>1224</v>
      </c>
    </row>
    <row r="21" spans="1:15" x14ac:dyDescent="0.2">
      <c r="A21" s="11">
        <v>44</v>
      </c>
      <c r="B21" s="2" t="s">
        <v>48</v>
      </c>
      <c r="C21" s="2" t="s">
        <v>10</v>
      </c>
      <c r="D21" s="2" t="s">
        <v>49</v>
      </c>
      <c r="E21" s="2" t="s">
        <v>5</v>
      </c>
      <c r="F21" s="2" t="s">
        <v>6</v>
      </c>
      <c r="G21" s="2" t="s">
        <v>7</v>
      </c>
      <c r="H21" s="2" t="s">
        <v>1281</v>
      </c>
      <c r="I21" s="2" t="s">
        <v>13</v>
      </c>
      <c r="J21" s="2" t="s">
        <v>808</v>
      </c>
      <c r="K21" s="2" t="s">
        <v>860</v>
      </c>
      <c r="L21" s="2" t="s">
        <v>861</v>
      </c>
      <c r="M21" s="2" t="s">
        <v>862</v>
      </c>
      <c r="N21" s="2" t="s">
        <v>1225</v>
      </c>
      <c r="O21" s="2" t="s">
        <v>1224</v>
      </c>
    </row>
    <row r="22" spans="1:15" x14ac:dyDescent="0.2">
      <c r="A22" s="11">
        <v>47</v>
      </c>
      <c r="B22" s="2" t="s">
        <v>50</v>
      </c>
      <c r="C22" s="2" t="s">
        <v>10</v>
      </c>
      <c r="D22" s="2" t="s">
        <v>51</v>
      </c>
      <c r="E22" s="2" t="s">
        <v>5</v>
      </c>
      <c r="F22" s="2" t="s">
        <v>6</v>
      </c>
      <c r="G22" s="2" t="s">
        <v>7</v>
      </c>
      <c r="H22" s="2" t="s">
        <v>1281</v>
      </c>
      <c r="I22" s="2" t="s">
        <v>13</v>
      </c>
      <c r="J22" s="2" t="s">
        <v>808</v>
      </c>
      <c r="K22" s="2" t="s">
        <v>863</v>
      </c>
      <c r="L22" s="2" t="s">
        <v>864</v>
      </c>
      <c r="M22" s="2" t="s">
        <v>865</v>
      </c>
      <c r="N22" s="2" t="s">
        <v>1225</v>
      </c>
      <c r="O22" s="2" t="s">
        <v>1224</v>
      </c>
    </row>
    <row r="23" spans="1:15" x14ac:dyDescent="0.2">
      <c r="A23" s="11">
        <v>48</v>
      </c>
      <c r="B23" s="2" t="s">
        <v>52</v>
      </c>
      <c r="C23" s="2" t="s">
        <v>10</v>
      </c>
      <c r="D23" s="2" t="s">
        <v>53</v>
      </c>
      <c r="E23" s="2" t="s">
        <v>5</v>
      </c>
      <c r="F23" s="2" t="s">
        <v>6</v>
      </c>
      <c r="G23" s="2" t="s">
        <v>7</v>
      </c>
      <c r="H23" s="2" t="s">
        <v>1281</v>
      </c>
      <c r="I23" s="2" t="s">
        <v>13</v>
      </c>
      <c r="J23" s="2" t="s">
        <v>808</v>
      </c>
      <c r="K23" s="2" t="s">
        <v>866</v>
      </c>
      <c r="L23" s="2" t="s">
        <v>867</v>
      </c>
      <c r="M23" s="2" t="s">
        <v>868</v>
      </c>
      <c r="N23" s="2" t="s">
        <v>1225</v>
      </c>
      <c r="O23" s="2" t="s">
        <v>1224</v>
      </c>
    </row>
    <row r="24" spans="1:15" x14ac:dyDescent="0.2">
      <c r="A24" s="11">
        <v>50</v>
      </c>
      <c r="B24" s="2" t="s">
        <v>54</v>
      </c>
      <c r="C24" s="2" t="s">
        <v>10</v>
      </c>
      <c r="D24" s="2" t="s">
        <v>55</v>
      </c>
      <c r="E24" s="2" t="s">
        <v>5</v>
      </c>
      <c r="F24" s="2" t="s">
        <v>6</v>
      </c>
      <c r="G24" s="2" t="s">
        <v>7</v>
      </c>
      <c r="H24" s="2" t="s">
        <v>1281</v>
      </c>
      <c r="I24" s="2" t="s">
        <v>13</v>
      </c>
      <c r="J24" s="2" t="s">
        <v>808</v>
      </c>
      <c r="K24" s="2" t="s">
        <v>869</v>
      </c>
      <c r="L24" s="2" t="s">
        <v>870</v>
      </c>
      <c r="M24" s="2" t="s">
        <v>871</v>
      </c>
      <c r="N24" s="2" t="s">
        <v>1225</v>
      </c>
      <c r="O24" s="2" t="s">
        <v>1224</v>
      </c>
    </row>
    <row r="25" spans="1:15" x14ac:dyDescent="0.2">
      <c r="A25" s="11">
        <v>51</v>
      </c>
      <c r="B25" s="2" t="s">
        <v>56</v>
      </c>
      <c r="C25" s="2" t="s">
        <v>10</v>
      </c>
      <c r="D25" s="2" t="s">
        <v>57</v>
      </c>
      <c r="E25" s="2" t="s">
        <v>5</v>
      </c>
      <c r="F25" s="2" t="s">
        <v>6</v>
      </c>
      <c r="G25" s="2" t="s">
        <v>7</v>
      </c>
      <c r="H25" s="2" t="s">
        <v>1281</v>
      </c>
      <c r="I25" s="2" t="s">
        <v>13</v>
      </c>
      <c r="J25" s="2" t="s">
        <v>808</v>
      </c>
      <c r="K25" s="2" t="s">
        <v>872</v>
      </c>
      <c r="L25" s="2" t="s">
        <v>873</v>
      </c>
      <c r="M25" s="2" t="s">
        <v>1198</v>
      </c>
      <c r="N25" s="2" t="s">
        <v>1225</v>
      </c>
      <c r="O25" s="2" t="s">
        <v>1224</v>
      </c>
    </row>
    <row r="26" spans="1:15" x14ac:dyDescent="0.2">
      <c r="A26" s="11">
        <v>58</v>
      </c>
      <c r="B26" s="2" t="s">
        <v>58</v>
      </c>
      <c r="C26" s="2" t="s">
        <v>10</v>
      </c>
      <c r="D26" s="2" t="s">
        <v>59</v>
      </c>
      <c r="E26" s="2" t="s">
        <v>5</v>
      </c>
      <c r="F26" s="2" t="s">
        <v>6</v>
      </c>
      <c r="G26" s="2" t="s">
        <v>7</v>
      </c>
      <c r="H26" s="2" t="s">
        <v>1281</v>
      </c>
      <c r="I26" s="2" t="s">
        <v>13</v>
      </c>
      <c r="J26" s="2" t="s">
        <v>808</v>
      </c>
      <c r="K26" s="2" t="s">
        <v>874</v>
      </c>
      <c r="L26" s="2" t="s">
        <v>875</v>
      </c>
      <c r="M26" s="2" t="s">
        <v>1199</v>
      </c>
      <c r="N26" s="2" t="s">
        <v>1225</v>
      </c>
      <c r="O26" s="2" t="s">
        <v>1224</v>
      </c>
    </row>
    <row r="27" spans="1:15" x14ac:dyDescent="0.2">
      <c r="A27" s="11">
        <v>62</v>
      </c>
      <c r="B27" s="2" t="s">
        <v>60</v>
      </c>
      <c r="C27" s="2" t="s">
        <v>10</v>
      </c>
      <c r="D27" s="2" t="s">
        <v>61</v>
      </c>
      <c r="E27" s="2" t="s">
        <v>5</v>
      </c>
      <c r="F27" s="2" t="s">
        <v>6</v>
      </c>
      <c r="G27" s="2" t="s">
        <v>7</v>
      </c>
      <c r="H27" s="2" t="s">
        <v>1281</v>
      </c>
      <c r="I27" s="2" t="s">
        <v>13</v>
      </c>
      <c r="J27" s="2" t="s">
        <v>808</v>
      </c>
      <c r="K27" s="2" t="s">
        <v>876</v>
      </c>
      <c r="L27" s="2" t="s">
        <v>877</v>
      </c>
      <c r="M27" s="2" t="s">
        <v>878</v>
      </c>
      <c r="N27" s="2" t="s">
        <v>1225</v>
      </c>
      <c r="O27" s="2" t="s">
        <v>1224</v>
      </c>
    </row>
    <row r="28" spans="1:15" x14ac:dyDescent="0.2">
      <c r="A28" s="11">
        <v>66</v>
      </c>
      <c r="B28" s="2" t="s">
        <v>62</v>
      </c>
      <c r="C28" s="2" t="s">
        <v>10</v>
      </c>
      <c r="D28" s="2" t="s">
        <v>63</v>
      </c>
      <c r="E28" s="2" t="s">
        <v>5</v>
      </c>
      <c r="F28" s="2" t="s">
        <v>6</v>
      </c>
      <c r="G28" s="2" t="s">
        <v>7</v>
      </c>
      <c r="H28" s="2" t="s">
        <v>1281</v>
      </c>
      <c r="I28" s="2" t="s">
        <v>13</v>
      </c>
      <c r="J28" s="2" t="s">
        <v>808</v>
      </c>
      <c r="K28" s="2" t="s">
        <v>879</v>
      </c>
      <c r="L28" s="2" t="s">
        <v>880</v>
      </c>
      <c r="M28" s="2" t="s">
        <v>1200</v>
      </c>
      <c r="N28" s="2" t="s">
        <v>1225</v>
      </c>
      <c r="O28" s="2" t="s">
        <v>1224</v>
      </c>
    </row>
    <row r="29" spans="1:15" x14ac:dyDescent="0.2">
      <c r="A29" s="11">
        <v>67</v>
      </c>
      <c r="B29" s="2" t="s">
        <v>64</v>
      </c>
      <c r="C29" s="2" t="s">
        <v>10</v>
      </c>
      <c r="D29" s="2" t="s">
        <v>65</v>
      </c>
      <c r="E29" s="2" t="s">
        <v>5</v>
      </c>
      <c r="F29" s="2" t="s">
        <v>6</v>
      </c>
      <c r="G29" s="2" t="s">
        <v>7</v>
      </c>
      <c r="H29" s="2" t="s">
        <v>1281</v>
      </c>
      <c r="I29" s="2" t="s">
        <v>13</v>
      </c>
      <c r="J29" s="2" t="s">
        <v>808</v>
      </c>
      <c r="K29" s="2" t="s">
        <v>881</v>
      </c>
      <c r="L29" s="2" t="s">
        <v>882</v>
      </c>
      <c r="M29" s="2" t="s">
        <v>1201</v>
      </c>
      <c r="N29" s="2" t="s">
        <v>1225</v>
      </c>
      <c r="O29" s="2" t="s">
        <v>1224</v>
      </c>
    </row>
    <row r="30" spans="1:15" x14ac:dyDescent="0.2">
      <c r="A30" s="11">
        <v>70</v>
      </c>
      <c r="B30" s="2" t="s">
        <v>66</v>
      </c>
      <c r="C30" s="2" t="s">
        <v>10</v>
      </c>
      <c r="D30" s="2" t="s">
        <v>67</v>
      </c>
      <c r="E30" s="2" t="s">
        <v>5</v>
      </c>
      <c r="F30" s="2" t="s">
        <v>6</v>
      </c>
      <c r="G30" s="2" t="s">
        <v>7</v>
      </c>
      <c r="H30" s="2" t="s">
        <v>1281</v>
      </c>
      <c r="I30" s="2" t="s">
        <v>13</v>
      </c>
      <c r="J30" s="2" t="s">
        <v>808</v>
      </c>
      <c r="K30" s="2" t="s">
        <v>883</v>
      </c>
      <c r="L30" s="2" t="s">
        <v>884</v>
      </c>
      <c r="M30" s="2" t="s">
        <v>1202</v>
      </c>
      <c r="N30" s="2" t="s">
        <v>1225</v>
      </c>
      <c r="O30" s="2" t="s">
        <v>1224</v>
      </c>
    </row>
    <row r="31" spans="1:15" x14ac:dyDescent="0.2">
      <c r="A31" s="11">
        <v>76</v>
      </c>
      <c r="B31" s="2" t="s">
        <v>68</v>
      </c>
      <c r="C31" s="2" t="s">
        <v>10</v>
      </c>
      <c r="D31" s="2" t="s">
        <v>69</v>
      </c>
      <c r="E31" s="2" t="s">
        <v>5</v>
      </c>
      <c r="F31" s="2" t="s">
        <v>6</v>
      </c>
      <c r="G31" s="2" t="s">
        <v>7</v>
      </c>
      <c r="H31" s="2" t="s">
        <v>1281</v>
      </c>
      <c r="I31" s="2" t="s">
        <v>13</v>
      </c>
      <c r="J31" s="2" t="s">
        <v>808</v>
      </c>
      <c r="K31" s="2" t="s">
        <v>885</v>
      </c>
      <c r="L31" s="2" t="s">
        <v>886</v>
      </c>
      <c r="M31" s="2" t="s">
        <v>1203</v>
      </c>
      <c r="N31" s="2" t="s">
        <v>1225</v>
      </c>
      <c r="O31" s="2" t="s">
        <v>1224</v>
      </c>
    </row>
    <row r="32" spans="1:15" x14ac:dyDescent="0.2">
      <c r="A32" s="11">
        <v>77</v>
      </c>
      <c r="B32" s="2" t="s">
        <v>70</v>
      </c>
      <c r="C32" s="2" t="s">
        <v>10</v>
      </c>
      <c r="D32" s="2" t="s">
        <v>71</v>
      </c>
      <c r="E32" s="2" t="s">
        <v>5</v>
      </c>
      <c r="F32" s="2" t="s">
        <v>6</v>
      </c>
      <c r="G32" s="2" t="s">
        <v>7</v>
      </c>
      <c r="H32" s="2" t="s">
        <v>1281</v>
      </c>
      <c r="I32" s="2" t="s">
        <v>13</v>
      </c>
      <c r="J32" s="2" t="s">
        <v>808</v>
      </c>
      <c r="K32" s="2" t="s">
        <v>887</v>
      </c>
      <c r="L32" s="2" t="s">
        <v>888</v>
      </c>
      <c r="M32" s="2" t="s">
        <v>1204</v>
      </c>
      <c r="N32" s="2" t="s">
        <v>1225</v>
      </c>
      <c r="O32" s="2" t="s">
        <v>1224</v>
      </c>
    </row>
    <row r="33" spans="1:15" x14ac:dyDescent="0.2">
      <c r="A33" s="11">
        <v>83</v>
      </c>
      <c r="B33" s="2" t="s">
        <v>72</v>
      </c>
      <c r="C33" s="2" t="s">
        <v>10</v>
      </c>
      <c r="D33" s="2" t="s">
        <v>73</v>
      </c>
      <c r="E33" s="2" t="s">
        <v>5</v>
      </c>
      <c r="F33" s="2" t="s">
        <v>6</v>
      </c>
      <c r="G33" s="2" t="s">
        <v>7</v>
      </c>
      <c r="H33" s="2" t="s">
        <v>1281</v>
      </c>
      <c r="I33" s="2" t="s">
        <v>13</v>
      </c>
      <c r="J33" s="2" t="s">
        <v>808</v>
      </c>
      <c r="K33" s="2" t="s">
        <v>889</v>
      </c>
      <c r="L33" s="2" t="s">
        <v>890</v>
      </c>
      <c r="M33" s="2" t="s">
        <v>891</v>
      </c>
      <c r="N33" s="2" t="s">
        <v>1225</v>
      </c>
      <c r="O33" s="2" t="s">
        <v>1224</v>
      </c>
    </row>
    <row r="34" spans="1:15" x14ac:dyDescent="0.2">
      <c r="A34" s="11">
        <v>9</v>
      </c>
      <c r="B34" s="2" t="s">
        <v>74</v>
      </c>
      <c r="C34" s="2" t="s">
        <v>10</v>
      </c>
      <c r="D34" s="2" t="s">
        <v>75</v>
      </c>
      <c r="E34" s="2" t="s">
        <v>5</v>
      </c>
      <c r="F34" s="2" t="s">
        <v>6</v>
      </c>
      <c r="G34" s="2" t="s">
        <v>7</v>
      </c>
      <c r="H34" s="2" t="s">
        <v>1281</v>
      </c>
      <c r="I34" s="2" t="s">
        <v>13</v>
      </c>
      <c r="J34" s="2" t="s">
        <v>808</v>
      </c>
      <c r="K34" s="2" t="s">
        <v>892</v>
      </c>
      <c r="L34" s="2" t="s">
        <v>893</v>
      </c>
      <c r="M34" s="2" t="s">
        <v>1205</v>
      </c>
      <c r="N34" s="2" t="s">
        <v>1225</v>
      </c>
      <c r="O34" s="2" t="s">
        <v>1224</v>
      </c>
    </row>
    <row r="35" spans="1:15" x14ac:dyDescent="0.2">
      <c r="A35" s="11">
        <v>91</v>
      </c>
      <c r="B35" s="2" t="s">
        <v>76</v>
      </c>
      <c r="C35" s="2" t="s">
        <v>10</v>
      </c>
      <c r="D35" s="2" t="s">
        <v>77</v>
      </c>
      <c r="E35" s="2" t="s">
        <v>5</v>
      </c>
      <c r="F35" s="2" t="s">
        <v>6</v>
      </c>
      <c r="G35" s="2" t="s">
        <v>7</v>
      </c>
      <c r="H35" s="2" t="s">
        <v>1281</v>
      </c>
      <c r="I35" s="2" t="s">
        <v>13</v>
      </c>
      <c r="J35" s="2" t="s">
        <v>808</v>
      </c>
      <c r="K35" s="2" t="s">
        <v>894</v>
      </c>
      <c r="L35" s="2" t="s">
        <v>895</v>
      </c>
      <c r="M35" s="2" t="s">
        <v>896</v>
      </c>
      <c r="N35" s="2" t="s">
        <v>1225</v>
      </c>
      <c r="O35" s="2" t="s">
        <v>1224</v>
      </c>
    </row>
    <row r="36" spans="1:15" x14ac:dyDescent="0.2">
      <c r="A36" s="11">
        <v>93</v>
      </c>
      <c r="B36" s="2" t="s">
        <v>78</v>
      </c>
      <c r="C36" s="2" t="s">
        <v>10</v>
      </c>
      <c r="D36" s="2" t="s">
        <v>79</v>
      </c>
      <c r="E36" s="2" t="s">
        <v>5</v>
      </c>
      <c r="F36" s="2" t="s">
        <v>6</v>
      </c>
      <c r="G36" s="2" t="s">
        <v>7</v>
      </c>
      <c r="H36" s="2" t="s">
        <v>1281</v>
      </c>
      <c r="I36" s="2" t="s">
        <v>13</v>
      </c>
      <c r="J36" s="2" t="s">
        <v>808</v>
      </c>
      <c r="K36" s="2" t="s">
        <v>897</v>
      </c>
      <c r="L36" s="2" t="s">
        <v>898</v>
      </c>
      <c r="M36" s="2" t="s">
        <v>899</v>
      </c>
      <c r="N36" s="2" t="s">
        <v>1225</v>
      </c>
      <c r="O36" s="2" t="s">
        <v>1224</v>
      </c>
    </row>
    <row r="37" spans="1:15" x14ac:dyDescent="0.2">
      <c r="A37" s="11">
        <v>99</v>
      </c>
      <c r="B37" s="2" t="s">
        <v>80</v>
      </c>
      <c r="C37" s="2" t="s">
        <v>10</v>
      </c>
      <c r="D37" s="2" t="s">
        <v>81</v>
      </c>
      <c r="E37" s="2" t="s">
        <v>5</v>
      </c>
      <c r="F37" s="2" t="s">
        <v>6</v>
      </c>
      <c r="G37" s="2" t="s">
        <v>7</v>
      </c>
      <c r="H37" s="2" t="s">
        <v>1281</v>
      </c>
      <c r="I37" s="2" t="s">
        <v>13</v>
      </c>
      <c r="J37" s="2" t="s">
        <v>808</v>
      </c>
      <c r="K37" s="2" t="s">
        <v>900</v>
      </c>
      <c r="L37" s="2" t="s">
        <v>901</v>
      </c>
      <c r="M37" s="2" t="s">
        <v>1206</v>
      </c>
      <c r="N37" s="2" t="s">
        <v>1225</v>
      </c>
      <c r="O37" s="2" t="s">
        <v>1224</v>
      </c>
    </row>
    <row r="38" spans="1:15" x14ac:dyDescent="0.2">
      <c r="A38" s="11" t="s">
        <v>82</v>
      </c>
      <c r="B38" s="2" t="s">
        <v>83</v>
      </c>
      <c r="C38" s="2" t="s">
        <v>10</v>
      </c>
      <c r="D38" s="2" t="s">
        <v>84</v>
      </c>
      <c r="E38" s="2" t="s">
        <v>5</v>
      </c>
      <c r="F38" s="2" t="s">
        <v>6</v>
      </c>
      <c r="G38" s="2" t="s">
        <v>7</v>
      </c>
      <c r="H38" s="2" t="s">
        <v>1280</v>
      </c>
      <c r="I38" s="2" t="s">
        <v>13</v>
      </c>
      <c r="J38" s="2" t="s">
        <v>902</v>
      </c>
      <c r="K38" s="2" t="s">
        <v>903</v>
      </c>
      <c r="L38" s="2" t="s">
        <v>904</v>
      </c>
      <c r="M38" s="2" t="s">
        <v>905</v>
      </c>
      <c r="N38" s="2" t="s">
        <v>1225</v>
      </c>
      <c r="O38" s="2" t="s">
        <v>1224</v>
      </c>
    </row>
    <row r="39" spans="1:15" x14ac:dyDescent="0.2">
      <c r="A39" s="11" t="s">
        <v>85</v>
      </c>
      <c r="B39" s="2" t="s">
        <v>86</v>
      </c>
      <c r="C39" s="2" t="s">
        <v>10</v>
      </c>
      <c r="D39" s="2" t="s">
        <v>87</v>
      </c>
      <c r="E39" s="2" t="s">
        <v>5</v>
      </c>
      <c r="F39" s="2" t="s">
        <v>6</v>
      </c>
      <c r="G39" s="2" t="s">
        <v>7</v>
      </c>
      <c r="H39" s="2" t="s">
        <v>1280</v>
      </c>
      <c r="I39" s="2" t="s">
        <v>13</v>
      </c>
      <c r="J39" s="2" t="s">
        <v>902</v>
      </c>
      <c r="K39" s="2" t="s">
        <v>906</v>
      </c>
      <c r="L39" s="2" t="s">
        <v>907</v>
      </c>
      <c r="M39" s="2" t="s">
        <v>908</v>
      </c>
      <c r="N39" s="2" t="s">
        <v>1225</v>
      </c>
      <c r="O39" s="2" t="s">
        <v>1224</v>
      </c>
    </row>
    <row r="40" spans="1:15" x14ac:dyDescent="0.2">
      <c r="A40" s="11" t="s">
        <v>88</v>
      </c>
      <c r="B40" s="2" t="s">
        <v>89</v>
      </c>
      <c r="C40" s="2" t="s">
        <v>10</v>
      </c>
      <c r="D40" s="2" t="s">
        <v>90</v>
      </c>
      <c r="E40" s="2" t="s">
        <v>5</v>
      </c>
      <c r="F40" s="2" t="s">
        <v>6</v>
      </c>
      <c r="G40" s="2" t="s">
        <v>7</v>
      </c>
      <c r="H40" s="2" t="s">
        <v>1280</v>
      </c>
      <c r="I40" s="2" t="s">
        <v>13</v>
      </c>
      <c r="J40" s="2" t="s">
        <v>902</v>
      </c>
      <c r="K40" s="2" t="s">
        <v>903</v>
      </c>
      <c r="L40" s="2" t="s">
        <v>904</v>
      </c>
      <c r="M40" s="2" t="s">
        <v>905</v>
      </c>
      <c r="N40" s="2" t="s">
        <v>1225</v>
      </c>
      <c r="O40" s="2" t="s">
        <v>1224</v>
      </c>
    </row>
    <row r="41" spans="1:15" x14ac:dyDescent="0.2">
      <c r="A41" s="11" t="s">
        <v>91</v>
      </c>
      <c r="B41" s="2" t="s">
        <v>92</v>
      </c>
      <c r="C41" s="2" t="s">
        <v>10</v>
      </c>
      <c r="D41" s="2" t="s">
        <v>93</v>
      </c>
      <c r="E41" s="2" t="s">
        <v>5</v>
      </c>
      <c r="F41" s="2" t="s">
        <v>6</v>
      </c>
      <c r="G41" s="2" t="s">
        <v>7</v>
      </c>
      <c r="H41" s="2" t="s">
        <v>1280</v>
      </c>
      <c r="I41" s="2" t="s">
        <v>13</v>
      </c>
      <c r="J41" s="2" t="s">
        <v>808</v>
      </c>
      <c r="K41" s="2" t="s">
        <v>909</v>
      </c>
      <c r="L41" s="2" t="s">
        <v>910</v>
      </c>
      <c r="M41" s="2" t="s">
        <v>911</v>
      </c>
      <c r="N41" s="2" t="s">
        <v>1225</v>
      </c>
      <c r="O41" s="2" t="s">
        <v>1224</v>
      </c>
    </row>
    <row r="42" spans="1:15" x14ac:dyDescent="0.2">
      <c r="A42" s="11" t="s">
        <v>94</v>
      </c>
      <c r="B42" s="2" t="s">
        <v>95</v>
      </c>
      <c r="C42" s="2" t="s">
        <v>10</v>
      </c>
      <c r="D42" s="2" t="s">
        <v>96</v>
      </c>
      <c r="E42" s="2" t="s">
        <v>5</v>
      </c>
      <c r="F42" s="2" t="s">
        <v>6</v>
      </c>
      <c r="G42" s="2" t="s">
        <v>7</v>
      </c>
      <c r="H42" s="2" t="s">
        <v>1280</v>
      </c>
      <c r="I42" s="2" t="s">
        <v>13</v>
      </c>
      <c r="J42" s="2" t="s">
        <v>808</v>
      </c>
      <c r="K42" s="2" t="s">
        <v>912</v>
      </c>
      <c r="L42" s="2" t="s">
        <v>913</v>
      </c>
      <c r="M42" s="2" t="s">
        <v>914</v>
      </c>
      <c r="N42" s="2" t="s">
        <v>1225</v>
      </c>
      <c r="O42" s="2" t="s">
        <v>1224</v>
      </c>
    </row>
    <row r="43" spans="1:15" x14ac:dyDescent="0.2">
      <c r="A43" s="11" t="s">
        <v>97</v>
      </c>
      <c r="B43" s="2" t="s">
        <v>98</v>
      </c>
      <c r="C43" s="2" t="s">
        <v>10</v>
      </c>
      <c r="D43" s="2" t="s">
        <v>99</v>
      </c>
      <c r="E43" s="2" t="s">
        <v>5</v>
      </c>
      <c r="F43" s="2" t="s">
        <v>6</v>
      </c>
      <c r="G43" s="2" t="s">
        <v>7</v>
      </c>
      <c r="H43" s="2" t="s">
        <v>1280</v>
      </c>
      <c r="I43" s="2" t="s">
        <v>13</v>
      </c>
      <c r="J43" s="2" t="s">
        <v>808</v>
      </c>
      <c r="K43" s="2" t="s">
        <v>915</v>
      </c>
      <c r="L43" s="2" t="s">
        <v>916</v>
      </c>
      <c r="M43" s="2" t="s">
        <v>1207</v>
      </c>
      <c r="N43" s="2" t="s">
        <v>1225</v>
      </c>
      <c r="O43" s="2" t="s">
        <v>1224</v>
      </c>
    </row>
    <row r="44" spans="1:15" x14ac:dyDescent="0.2">
      <c r="A44" s="11" t="s">
        <v>100</v>
      </c>
      <c r="B44" s="2" t="s">
        <v>101</v>
      </c>
      <c r="C44" s="2" t="s">
        <v>10</v>
      </c>
      <c r="D44" s="2" t="s">
        <v>102</v>
      </c>
      <c r="E44" s="2" t="s">
        <v>5</v>
      </c>
      <c r="F44" s="2" t="s">
        <v>6</v>
      </c>
      <c r="G44" s="2" t="s">
        <v>7</v>
      </c>
      <c r="H44" s="2" t="s">
        <v>1280</v>
      </c>
      <c r="I44" s="2" t="s">
        <v>13</v>
      </c>
      <c r="J44" s="2" t="s">
        <v>917</v>
      </c>
      <c r="K44" s="2" t="s">
        <v>918</v>
      </c>
      <c r="L44" s="2" t="s">
        <v>919</v>
      </c>
      <c r="M44" s="2" t="s">
        <v>920</v>
      </c>
      <c r="N44" s="2" t="s">
        <v>1225</v>
      </c>
      <c r="O44" s="2" t="s">
        <v>1224</v>
      </c>
    </row>
    <row r="45" spans="1:15" x14ac:dyDescent="0.2">
      <c r="A45" s="11" t="s">
        <v>103</v>
      </c>
      <c r="B45" s="2" t="s">
        <v>104</v>
      </c>
      <c r="C45" s="2" t="s">
        <v>10</v>
      </c>
      <c r="D45" s="2" t="s">
        <v>105</v>
      </c>
      <c r="E45" s="2" t="s">
        <v>5</v>
      </c>
      <c r="F45" s="2" t="s">
        <v>6</v>
      </c>
      <c r="G45" s="2" t="s">
        <v>7</v>
      </c>
      <c r="H45" s="2" t="s">
        <v>1280</v>
      </c>
      <c r="I45" s="2" t="s">
        <v>13</v>
      </c>
      <c r="J45" s="2" t="s">
        <v>917</v>
      </c>
      <c r="K45" s="2" t="s">
        <v>918</v>
      </c>
      <c r="L45" s="2" t="s">
        <v>919</v>
      </c>
      <c r="M45" s="2" t="s">
        <v>920</v>
      </c>
      <c r="N45" s="2" t="s">
        <v>1225</v>
      </c>
      <c r="O45" s="2" t="s">
        <v>1224</v>
      </c>
    </row>
    <row r="46" spans="1:15" x14ac:dyDescent="0.2">
      <c r="A46" s="11" t="s">
        <v>106</v>
      </c>
      <c r="B46" s="2" t="s">
        <v>107</v>
      </c>
      <c r="C46" s="2" t="s">
        <v>10</v>
      </c>
      <c r="D46" s="2" t="s">
        <v>108</v>
      </c>
      <c r="E46" s="2" t="s">
        <v>5</v>
      </c>
      <c r="F46" s="2" t="s">
        <v>6</v>
      </c>
      <c r="G46" s="2" t="s">
        <v>7</v>
      </c>
      <c r="H46" s="2" t="s">
        <v>1280</v>
      </c>
      <c r="I46" s="2" t="s">
        <v>13</v>
      </c>
      <c r="J46" s="2" t="s">
        <v>917</v>
      </c>
      <c r="K46" s="2" t="s">
        <v>921</v>
      </c>
      <c r="L46" s="2" t="s">
        <v>922</v>
      </c>
      <c r="M46" s="2" t="s">
        <v>923</v>
      </c>
      <c r="N46" s="2" t="s">
        <v>1225</v>
      </c>
      <c r="O46" s="2" t="s">
        <v>1224</v>
      </c>
    </row>
    <row r="47" spans="1:15" x14ac:dyDescent="0.2">
      <c r="A47" s="11" t="s">
        <v>109</v>
      </c>
      <c r="B47" s="2" t="s">
        <v>110</v>
      </c>
      <c r="C47" s="2" t="s">
        <v>10</v>
      </c>
      <c r="D47" s="2" t="s">
        <v>111</v>
      </c>
      <c r="E47" s="2" t="s">
        <v>5</v>
      </c>
      <c r="F47" s="2" t="s">
        <v>6</v>
      </c>
      <c r="G47" s="2" t="s">
        <v>7</v>
      </c>
      <c r="H47" s="2" t="s">
        <v>1280</v>
      </c>
      <c r="I47" s="2" t="s">
        <v>13</v>
      </c>
      <c r="J47" s="2" t="s">
        <v>808</v>
      </c>
      <c r="K47" s="2" t="s">
        <v>924</v>
      </c>
      <c r="L47" s="2" t="s">
        <v>925</v>
      </c>
      <c r="M47" s="2" t="s">
        <v>819</v>
      </c>
      <c r="N47" s="2" t="s">
        <v>1225</v>
      </c>
      <c r="O47" s="2" t="s">
        <v>1224</v>
      </c>
    </row>
    <row r="48" spans="1:15" x14ac:dyDescent="0.2">
      <c r="A48" s="11" t="s">
        <v>112</v>
      </c>
      <c r="B48" s="2" t="s">
        <v>112</v>
      </c>
      <c r="C48" s="2" t="s">
        <v>10</v>
      </c>
      <c r="D48" s="2" t="s">
        <v>113</v>
      </c>
      <c r="E48" s="2" t="s">
        <v>114</v>
      </c>
      <c r="F48" s="2" t="s">
        <v>6</v>
      </c>
      <c r="G48" s="2" t="s">
        <v>7</v>
      </c>
      <c r="H48" s="2" t="s">
        <v>1284</v>
      </c>
      <c r="I48" s="2" t="s">
        <v>13</v>
      </c>
      <c r="J48" s="2" t="s">
        <v>808</v>
      </c>
      <c r="K48" s="26" t="s">
        <v>1228</v>
      </c>
      <c r="L48" s="26" t="s">
        <v>1229</v>
      </c>
      <c r="M48" s="2" t="s">
        <v>1227</v>
      </c>
      <c r="N48" s="2" t="s">
        <v>1225</v>
      </c>
      <c r="O48" s="2" t="s">
        <v>1224</v>
      </c>
    </row>
    <row r="49" spans="1:15" x14ac:dyDescent="0.2">
      <c r="A49" s="11" t="s">
        <v>115</v>
      </c>
      <c r="B49" s="2" t="s">
        <v>115</v>
      </c>
      <c r="C49" s="2" t="s">
        <v>10</v>
      </c>
      <c r="D49" s="2" t="s">
        <v>116</v>
      </c>
      <c r="E49" s="2" t="s">
        <v>114</v>
      </c>
      <c r="F49" s="2" t="s">
        <v>6</v>
      </c>
      <c r="G49" s="2" t="s">
        <v>7</v>
      </c>
      <c r="H49" s="2" t="s">
        <v>1284</v>
      </c>
      <c r="I49" s="2" t="s">
        <v>13</v>
      </c>
      <c r="J49" s="2" t="s">
        <v>808</v>
      </c>
      <c r="K49" s="26" t="s">
        <v>1230</v>
      </c>
      <c r="L49" s="26" t="s">
        <v>1231</v>
      </c>
      <c r="M49" s="2" t="s">
        <v>1227</v>
      </c>
      <c r="N49" s="2" t="s">
        <v>1225</v>
      </c>
      <c r="O49" s="2" t="s">
        <v>1224</v>
      </c>
    </row>
    <row r="50" spans="1:15" x14ac:dyDescent="0.2">
      <c r="A50" s="11" t="s">
        <v>117</v>
      </c>
      <c r="B50" s="2" t="s">
        <v>117</v>
      </c>
      <c r="C50" s="2" t="s">
        <v>10</v>
      </c>
      <c r="D50" s="2" t="s">
        <v>118</v>
      </c>
      <c r="E50" s="2" t="s">
        <v>114</v>
      </c>
      <c r="F50" s="2" t="s">
        <v>6</v>
      </c>
      <c r="G50" s="2" t="s">
        <v>7</v>
      </c>
      <c r="H50" s="2" t="s">
        <v>1284</v>
      </c>
      <c r="I50" s="2" t="s">
        <v>13</v>
      </c>
      <c r="J50" s="2" t="s">
        <v>808</v>
      </c>
      <c r="K50" s="26" t="s">
        <v>1232</v>
      </c>
      <c r="L50" s="26" t="s">
        <v>1233</v>
      </c>
      <c r="M50" s="2" t="s">
        <v>1227</v>
      </c>
      <c r="N50" s="2" t="s">
        <v>1225</v>
      </c>
      <c r="O50" s="2" t="s">
        <v>1224</v>
      </c>
    </row>
    <row r="51" spans="1:15" x14ac:dyDescent="0.2">
      <c r="A51" s="11" t="s">
        <v>119</v>
      </c>
      <c r="B51" s="2" t="s">
        <v>119</v>
      </c>
      <c r="C51" s="2" t="s">
        <v>10</v>
      </c>
      <c r="D51" s="2" t="s">
        <v>120</v>
      </c>
      <c r="E51" s="2" t="s">
        <v>114</v>
      </c>
      <c r="F51" s="2" t="s">
        <v>6</v>
      </c>
      <c r="G51" s="2" t="s">
        <v>7</v>
      </c>
      <c r="H51" s="2" t="s">
        <v>1284</v>
      </c>
      <c r="I51" s="2" t="s">
        <v>13</v>
      </c>
      <c r="J51" s="2" t="s">
        <v>808</v>
      </c>
      <c r="K51" s="26" t="s">
        <v>1234</v>
      </c>
      <c r="L51" s="26" t="s">
        <v>1235</v>
      </c>
      <c r="M51" s="2" t="s">
        <v>1227</v>
      </c>
      <c r="N51" s="2" t="s">
        <v>1225</v>
      </c>
      <c r="O51" s="2" t="s">
        <v>1224</v>
      </c>
    </row>
    <row r="52" spans="1:15" x14ac:dyDescent="0.2">
      <c r="A52" s="11" t="s">
        <v>121</v>
      </c>
      <c r="B52" s="2" t="s">
        <v>121</v>
      </c>
      <c r="C52" s="2" t="s">
        <v>10</v>
      </c>
      <c r="D52" s="2" t="s">
        <v>122</v>
      </c>
      <c r="E52" s="2" t="s">
        <v>114</v>
      </c>
      <c r="F52" s="2" t="s">
        <v>6</v>
      </c>
      <c r="G52" s="2" t="s">
        <v>7</v>
      </c>
      <c r="H52" s="2" t="s">
        <v>1284</v>
      </c>
      <c r="I52" s="2" t="s">
        <v>13</v>
      </c>
      <c r="J52" s="2" t="s">
        <v>808</v>
      </c>
      <c r="K52" s="26" t="s">
        <v>1236</v>
      </c>
      <c r="L52" s="26" t="s">
        <v>1237</v>
      </c>
      <c r="M52" s="2" t="s">
        <v>1227</v>
      </c>
      <c r="N52" s="2" t="s">
        <v>1225</v>
      </c>
      <c r="O52" s="2" t="s">
        <v>1224</v>
      </c>
    </row>
    <row r="53" spans="1:15" x14ac:dyDescent="0.2">
      <c r="A53" s="11" t="s">
        <v>123</v>
      </c>
      <c r="B53" s="2" t="s">
        <v>123</v>
      </c>
      <c r="C53" s="2" t="s">
        <v>10</v>
      </c>
      <c r="D53" s="2" t="s">
        <v>124</v>
      </c>
      <c r="E53" s="2" t="s">
        <v>114</v>
      </c>
      <c r="F53" s="2" t="s">
        <v>6</v>
      </c>
      <c r="G53" s="2" t="s">
        <v>7</v>
      </c>
      <c r="H53" s="2" t="s">
        <v>1284</v>
      </c>
      <c r="I53" s="2" t="s">
        <v>13</v>
      </c>
      <c r="J53" s="2" t="s">
        <v>808</v>
      </c>
      <c r="K53" s="26" t="s">
        <v>1238</v>
      </c>
      <c r="L53" s="26" t="s">
        <v>1239</v>
      </c>
      <c r="M53" s="2" t="s">
        <v>1227</v>
      </c>
      <c r="N53" s="2" t="s">
        <v>1225</v>
      </c>
      <c r="O53" s="2" t="s">
        <v>1224</v>
      </c>
    </row>
    <row r="54" spans="1:15" x14ac:dyDescent="0.2">
      <c r="A54" s="11" t="s">
        <v>125</v>
      </c>
      <c r="B54" s="2" t="s">
        <v>125</v>
      </c>
      <c r="C54" s="2" t="s">
        <v>10</v>
      </c>
      <c r="D54" s="2" t="s">
        <v>126</v>
      </c>
      <c r="E54" s="2" t="s">
        <v>114</v>
      </c>
      <c r="F54" s="2" t="s">
        <v>6</v>
      </c>
      <c r="G54" s="2" t="s">
        <v>7</v>
      </c>
      <c r="H54" s="2" t="s">
        <v>1284</v>
      </c>
      <c r="I54" s="2" t="s">
        <v>13</v>
      </c>
      <c r="J54" s="2" t="s">
        <v>808</v>
      </c>
      <c r="K54" s="26" t="s">
        <v>1240</v>
      </c>
      <c r="L54" s="26" t="s">
        <v>1241</v>
      </c>
      <c r="M54" s="2" t="s">
        <v>1227</v>
      </c>
      <c r="N54" s="2" t="s">
        <v>1225</v>
      </c>
      <c r="O54" s="2" t="s">
        <v>1224</v>
      </c>
    </row>
    <row r="55" spans="1:15" x14ac:dyDescent="0.2">
      <c r="A55" s="11" t="s">
        <v>127</v>
      </c>
      <c r="B55" s="2" t="s">
        <v>127</v>
      </c>
      <c r="C55" s="2" t="s">
        <v>10</v>
      </c>
      <c r="D55" s="2" t="s">
        <v>128</v>
      </c>
      <c r="E55" s="2" t="s">
        <v>114</v>
      </c>
      <c r="F55" s="2" t="s">
        <v>6</v>
      </c>
      <c r="G55" s="2" t="s">
        <v>7</v>
      </c>
      <c r="H55" s="2" t="s">
        <v>1284</v>
      </c>
      <c r="I55" s="2" t="s">
        <v>13</v>
      </c>
      <c r="J55" s="2" t="s">
        <v>808</v>
      </c>
      <c r="K55" s="26" t="s">
        <v>1242</v>
      </c>
      <c r="L55" s="26" t="s">
        <v>1243</v>
      </c>
      <c r="M55" s="2" t="s">
        <v>1227</v>
      </c>
      <c r="N55" s="2" t="s">
        <v>1225</v>
      </c>
      <c r="O55" s="2" t="s">
        <v>1224</v>
      </c>
    </row>
    <row r="56" spans="1:15" x14ac:dyDescent="0.2">
      <c r="A56" s="11" t="s">
        <v>129</v>
      </c>
      <c r="B56" s="2" t="s">
        <v>129</v>
      </c>
      <c r="C56" s="2" t="s">
        <v>10</v>
      </c>
      <c r="D56" s="2" t="s">
        <v>130</v>
      </c>
      <c r="E56" s="2" t="s">
        <v>114</v>
      </c>
      <c r="F56" s="2" t="s">
        <v>6</v>
      </c>
      <c r="G56" s="2" t="s">
        <v>7</v>
      </c>
      <c r="H56" s="2" t="s">
        <v>1284</v>
      </c>
      <c r="I56" s="2" t="s">
        <v>13</v>
      </c>
      <c r="J56" s="2" t="s">
        <v>808</v>
      </c>
      <c r="K56" s="26" t="s">
        <v>1244</v>
      </c>
      <c r="L56" s="26" t="s">
        <v>1245</v>
      </c>
      <c r="M56" s="2" t="s">
        <v>1227</v>
      </c>
      <c r="N56" s="2" t="s">
        <v>1225</v>
      </c>
      <c r="O56" s="2" t="s">
        <v>1224</v>
      </c>
    </row>
    <row r="57" spans="1:15" x14ac:dyDescent="0.2">
      <c r="A57" s="11" t="s">
        <v>131</v>
      </c>
      <c r="B57" s="2" t="s">
        <v>131</v>
      </c>
      <c r="C57" s="2" t="s">
        <v>10</v>
      </c>
      <c r="D57" s="2" t="s">
        <v>132</v>
      </c>
      <c r="E57" s="2" t="s">
        <v>114</v>
      </c>
      <c r="F57" s="2" t="s">
        <v>6</v>
      </c>
      <c r="G57" s="2" t="s">
        <v>7</v>
      </c>
      <c r="H57" s="2" t="s">
        <v>1284</v>
      </c>
      <c r="I57" s="2" t="s">
        <v>13</v>
      </c>
      <c r="J57" s="2" t="s">
        <v>808</v>
      </c>
      <c r="K57" s="26" t="s">
        <v>1246</v>
      </c>
      <c r="L57" s="26" t="s">
        <v>1247</v>
      </c>
      <c r="M57" s="2" t="s">
        <v>1227</v>
      </c>
      <c r="N57" s="2" t="s">
        <v>1225</v>
      </c>
      <c r="O57" s="2" t="s">
        <v>1224</v>
      </c>
    </row>
    <row r="58" spans="1:15" x14ac:dyDescent="0.2">
      <c r="A58" s="11" t="s">
        <v>133</v>
      </c>
      <c r="B58" s="2" t="s">
        <v>133</v>
      </c>
      <c r="C58" s="2" t="s">
        <v>10</v>
      </c>
      <c r="D58" s="2" t="s">
        <v>134</v>
      </c>
      <c r="E58" s="2" t="s">
        <v>114</v>
      </c>
      <c r="F58" s="2" t="s">
        <v>6</v>
      </c>
      <c r="G58" s="2" t="s">
        <v>7</v>
      </c>
      <c r="H58" s="2" t="s">
        <v>1284</v>
      </c>
      <c r="I58" s="2" t="s">
        <v>13</v>
      </c>
      <c r="J58" s="2" t="s">
        <v>808</v>
      </c>
      <c r="K58" s="26" t="s">
        <v>1248</v>
      </c>
      <c r="L58" s="26" t="s">
        <v>1249</v>
      </c>
      <c r="M58" s="2" t="s">
        <v>1227</v>
      </c>
      <c r="N58" s="2" t="s">
        <v>1225</v>
      </c>
      <c r="O58" s="2" t="s">
        <v>1224</v>
      </c>
    </row>
    <row r="59" spans="1:15" x14ac:dyDescent="0.2">
      <c r="A59" s="11" t="s">
        <v>135</v>
      </c>
      <c r="B59" s="2" t="s">
        <v>135</v>
      </c>
      <c r="C59" s="2" t="s">
        <v>10</v>
      </c>
      <c r="D59" s="2" t="s">
        <v>136</v>
      </c>
      <c r="E59" s="2" t="s">
        <v>114</v>
      </c>
      <c r="F59" s="2" t="s">
        <v>6</v>
      </c>
      <c r="G59" s="2" t="s">
        <v>7</v>
      </c>
      <c r="H59" s="2" t="s">
        <v>1284</v>
      </c>
      <c r="I59" s="2" t="s">
        <v>13</v>
      </c>
      <c r="J59" s="2" t="s">
        <v>808</v>
      </c>
      <c r="K59" s="26" t="s">
        <v>1250</v>
      </c>
      <c r="L59" s="26" t="s">
        <v>1251</v>
      </c>
      <c r="M59" s="2" t="s">
        <v>1227</v>
      </c>
      <c r="N59" s="2" t="s">
        <v>1225</v>
      </c>
      <c r="O59" s="2" t="s">
        <v>1224</v>
      </c>
    </row>
    <row r="60" spans="1:15" x14ac:dyDescent="0.2">
      <c r="A60" s="11" t="s">
        <v>137</v>
      </c>
      <c r="B60" s="2" t="s">
        <v>137</v>
      </c>
      <c r="C60" s="2" t="s">
        <v>10</v>
      </c>
      <c r="D60" s="2" t="s">
        <v>138</v>
      </c>
      <c r="E60" s="2" t="s">
        <v>114</v>
      </c>
      <c r="F60" s="2" t="s">
        <v>6</v>
      </c>
      <c r="G60" s="2" t="s">
        <v>7</v>
      </c>
      <c r="H60" s="2" t="s">
        <v>1284</v>
      </c>
      <c r="I60" s="2" t="s">
        <v>13</v>
      </c>
      <c r="J60" s="2" t="s">
        <v>808</v>
      </c>
      <c r="K60" s="26" t="s">
        <v>1252</v>
      </c>
      <c r="L60" s="26" t="s">
        <v>1253</v>
      </c>
      <c r="M60" s="2" t="s">
        <v>1227</v>
      </c>
      <c r="N60" s="2" t="s">
        <v>1225</v>
      </c>
      <c r="O60" s="2" t="s">
        <v>1224</v>
      </c>
    </row>
    <row r="61" spans="1:15" x14ac:dyDescent="0.2">
      <c r="A61" s="11" t="s">
        <v>139</v>
      </c>
      <c r="B61" s="2" t="s">
        <v>139</v>
      </c>
      <c r="C61" s="2" t="s">
        <v>10</v>
      </c>
      <c r="D61" s="2" t="s">
        <v>140</v>
      </c>
      <c r="E61" s="2" t="s">
        <v>114</v>
      </c>
      <c r="F61" s="2" t="s">
        <v>6</v>
      </c>
      <c r="G61" s="2" t="s">
        <v>7</v>
      </c>
      <c r="H61" s="2" t="s">
        <v>1284</v>
      </c>
      <c r="I61" s="2" t="s">
        <v>13</v>
      </c>
      <c r="J61" s="2" t="s">
        <v>808</v>
      </c>
      <c r="K61" s="26" t="s">
        <v>1254</v>
      </c>
      <c r="L61" s="26" t="s">
        <v>1255</v>
      </c>
      <c r="M61" s="2" t="s">
        <v>1227</v>
      </c>
      <c r="N61" s="2" t="s">
        <v>1225</v>
      </c>
      <c r="O61" s="2" t="s">
        <v>1224</v>
      </c>
    </row>
    <row r="62" spans="1:15" x14ac:dyDescent="0.2">
      <c r="A62" s="11" t="s">
        <v>141</v>
      </c>
      <c r="B62" s="2" t="s">
        <v>141</v>
      </c>
      <c r="C62" s="2" t="s">
        <v>10</v>
      </c>
      <c r="D62" s="2" t="s">
        <v>142</v>
      </c>
      <c r="E62" s="2" t="s">
        <v>114</v>
      </c>
      <c r="F62" s="2" t="s">
        <v>6</v>
      </c>
      <c r="G62" s="2" t="s">
        <v>7</v>
      </c>
      <c r="H62" s="2" t="s">
        <v>1284</v>
      </c>
      <c r="I62" s="2" t="s">
        <v>13</v>
      </c>
      <c r="J62" s="2" t="s">
        <v>808</v>
      </c>
      <c r="K62" s="26" t="s">
        <v>1256</v>
      </c>
      <c r="L62" s="26" t="s">
        <v>1257</v>
      </c>
      <c r="M62" s="2" t="s">
        <v>1227</v>
      </c>
      <c r="N62" s="2" t="s">
        <v>1225</v>
      </c>
      <c r="O62" s="2" t="s">
        <v>1224</v>
      </c>
    </row>
    <row r="63" spans="1:15" x14ac:dyDescent="0.2">
      <c r="A63" s="11" t="s">
        <v>143</v>
      </c>
      <c r="B63" s="2" t="s">
        <v>143</v>
      </c>
      <c r="C63" s="2" t="s">
        <v>10</v>
      </c>
      <c r="D63" s="2" t="s">
        <v>144</v>
      </c>
      <c r="E63" s="2" t="s">
        <v>114</v>
      </c>
      <c r="F63" s="2" t="s">
        <v>6</v>
      </c>
      <c r="G63" s="2" t="s">
        <v>7</v>
      </c>
      <c r="H63" s="2" t="s">
        <v>1284</v>
      </c>
      <c r="I63" s="2" t="s">
        <v>13</v>
      </c>
      <c r="J63" s="2" t="s">
        <v>808</v>
      </c>
      <c r="K63" s="26" t="s">
        <v>1258</v>
      </c>
      <c r="L63" s="26" t="s">
        <v>1259</v>
      </c>
      <c r="M63" s="2" t="s">
        <v>1227</v>
      </c>
      <c r="N63" s="2" t="s">
        <v>1225</v>
      </c>
      <c r="O63" s="2" t="s">
        <v>1224</v>
      </c>
    </row>
    <row r="64" spans="1:15" x14ac:dyDescent="0.2">
      <c r="A64" s="11" t="s">
        <v>145</v>
      </c>
      <c r="B64" s="2" t="s">
        <v>145</v>
      </c>
      <c r="C64" s="2" t="s">
        <v>10</v>
      </c>
      <c r="D64" s="2" t="s">
        <v>146</v>
      </c>
      <c r="E64" s="2" t="s">
        <v>114</v>
      </c>
      <c r="F64" s="2" t="s">
        <v>6</v>
      </c>
      <c r="G64" s="2" t="s">
        <v>7</v>
      </c>
      <c r="H64" s="2" t="s">
        <v>1284</v>
      </c>
      <c r="I64" s="2" t="s">
        <v>13</v>
      </c>
      <c r="J64" s="2" t="s">
        <v>808</v>
      </c>
      <c r="K64" s="26" t="s">
        <v>1260</v>
      </c>
      <c r="L64" s="26" t="s">
        <v>1261</v>
      </c>
      <c r="M64" s="2" t="s">
        <v>1227</v>
      </c>
      <c r="N64" s="2" t="s">
        <v>1225</v>
      </c>
      <c r="O64" s="2" t="s">
        <v>1224</v>
      </c>
    </row>
    <row r="65" spans="1:17" x14ac:dyDescent="0.2">
      <c r="A65" s="11" t="s">
        <v>147</v>
      </c>
      <c r="B65" s="2" t="s">
        <v>147</v>
      </c>
      <c r="C65" s="2" t="s">
        <v>10</v>
      </c>
      <c r="D65" s="2" t="s">
        <v>148</v>
      </c>
      <c r="E65" s="2" t="s">
        <v>114</v>
      </c>
      <c r="F65" s="2" t="s">
        <v>6</v>
      </c>
      <c r="G65" s="2" t="s">
        <v>7</v>
      </c>
      <c r="H65" s="2" t="s">
        <v>1284</v>
      </c>
      <c r="I65" s="2" t="s">
        <v>13</v>
      </c>
      <c r="J65" s="2" t="s">
        <v>808</v>
      </c>
      <c r="K65" s="26" t="s">
        <v>1262</v>
      </c>
      <c r="L65" s="26" t="s">
        <v>1263</v>
      </c>
      <c r="M65" s="2" t="s">
        <v>1227</v>
      </c>
      <c r="N65" s="2" t="s">
        <v>1225</v>
      </c>
      <c r="O65" s="2" t="s">
        <v>1224</v>
      </c>
    </row>
    <row r="66" spans="1:17" x14ac:dyDescent="0.2">
      <c r="A66" s="11" t="s">
        <v>149</v>
      </c>
      <c r="B66" s="2" t="s">
        <v>149</v>
      </c>
      <c r="C66" s="2" t="s">
        <v>10</v>
      </c>
      <c r="D66" s="2" t="s">
        <v>150</v>
      </c>
      <c r="E66" s="2" t="s">
        <v>114</v>
      </c>
      <c r="F66" s="2" t="s">
        <v>6</v>
      </c>
      <c r="G66" s="2" t="s">
        <v>7</v>
      </c>
      <c r="H66" s="2" t="s">
        <v>1284</v>
      </c>
      <c r="I66" s="2" t="s">
        <v>13</v>
      </c>
      <c r="J66" s="2" t="s">
        <v>808</v>
      </c>
      <c r="K66" s="26" t="s">
        <v>1264</v>
      </c>
      <c r="L66" s="26" t="s">
        <v>1265</v>
      </c>
      <c r="M66" s="2" t="s">
        <v>1227</v>
      </c>
      <c r="N66" s="2" t="s">
        <v>1225</v>
      </c>
      <c r="O66" s="2" t="s">
        <v>1224</v>
      </c>
    </row>
    <row r="67" spans="1:17" x14ac:dyDescent="0.2">
      <c r="A67" s="11" t="s">
        <v>151</v>
      </c>
      <c r="B67" s="2" t="s">
        <v>151</v>
      </c>
      <c r="C67" s="2" t="s">
        <v>10</v>
      </c>
      <c r="D67" s="2" t="s">
        <v>152</v>
      </c>
      <c r="E67" s="2" t="s">
        <v>114</v>
      </c>
      <c r="F67" s="2" t="s">
        <v>6</v>
      </c>
      <c r="G67" s="2" t="s">
        <v>7</v>
      </c>
      <c r="H67" s="2" t="s">
        <v>1284</v>
      </c>
      <c r="I67" s="2" t="s">
        <v>13</v>
      </c>
      <c r="J67" s="2" t="s">
        <v>808</v>
      </c>
      <c r="K67" s="26" t="s">
        <v>1258</v>
      </c>
      <c r="L67" s="26" t="s">
        <v>1266</v>
      </c>
      <c r="M67" s="2" t="s">
        <v>1227</v>
      </c>
      <c r="N67" s="2" t="s">
        <v>1225</v>
      </c>
      <c r="O67" s="2" t="s">
        <v>1224</v>
      </c>
    </row>
    <row r="68" spans="1:17" x14ac:dyDescent="0.2">
      <c r="A68" s="11">
        <v>1</v>
      </c>
      <c r="B68" s="2" t="s">
        <v>153</v>
      </c>
      <c r="C68" s="2" t="s">
        <v>154</v>
      </c>
      <c r="D68" s="2" t="s">
        <v>155</v>
      </c>
      <c r="E68" s="2" t="s">
        <v>5</v>
      </c>
      <c r="F68" s="2" t="s">
        <v>6</v>
      </c>
      <c r="G68" s="2" t="s">
        <v>7</v>
      </c>
      <c r="H68" s="2" t="s">
        <v>1281</v>
      </c>
      <c r="I68" s="2" t="s">
        <v>13</v>
      </c>
      <c r="J68" s="2" t="s">
        <v>808</v>
      </c>
      <c r="K68" s="2" t="s">
        <v>926</v>
      </c>
      <c r="L68" s="2" t="s">
        <v>927</v>
      </c>
      <c r="M68" s="2" t="s">
        <v>928</v>
      </c>
      <c r="N68" s="2" t="s">
        <v>1225</v>
      </c>
      <c r="O68" s="2" t="s">
        <v>1224</v>
      </c>
    </row>
    <row r="69" spans="1:17" x14ac:dyDescent="0.2">
      <c r="A69" s="11">
        <v>108</v>
      </c>
      <c r="B69" s="2" t="s">
        <v>156</v>
      </c>
      <c r="C69" s="2" t="s">
        <v>154</v>
      </c>
      <c r="D69" s="2" t="s">
        <v>157</v>
      </c>
      <c r="E69" s="2" t="s">
        <v>5</v>
      </c>
      <c r="F69" s="2" t="s">
        <v>6</v>
      </c>
      <c r="G69" s="2" t="s">
        <v>7</v>
      </c>
      <c r="H69" s="2" t="s">
        <v>1281</v>
      </c>
      <c r="I69" s="2" t="s">
        <v>13</v>
      </c>
      <c r="J69" s="2" t="s">
        <v>808</v>
      </c>
      <c r="K69" s="2" t="s">
        <v>929</v>
      </c>
      <c r="L69" s="2" t="s">
        <v>930</v>
      </c>
      <c r="M69" s="2" t="s">
        <v>1208</v>
      </c>
      <c r="N69" s="2" t="s">
        <v>1225</v>
      </c>
      <c r="O69" s="2" t="s">
        <v>1224</v>
      </c>
    </row>
    <row r="70" spans="1:17" x14ac:dyDescent="0.2">
      <c r="A70" s="11">
        <v>11</v>
      </c>
      <c r="B70" s="2" t="s">
        <v>158</v>
      </c>
      <c r="C70" s="2" t="s">
        <v>154</v>
      </c>
      <c r="D70" s="2" t="s">
        <v>159</v>
      </c>
      <c r="E70" s="2" t="s">
        <v>5</v>
      </c>
      <c r="F70" s="2" t="s">
        <v>6</v>
      </c>
      <c r="G70" s="2" t="s">
        <v>7</v>
      </c>
      <c r="H70" s="2" t="s">
        <v>1281</v>
      </c>
      <c r="I70" s="2" t="s">
        <v>13</v>
      </c>
      <c r="J70" s="2" t="s">
        <v>808</v>
      </c>
      <c r="K70" s="2" t="s">
        <v>931</v>
      </c>
      <c r="L70" s="2" t="s">
        <v>932</v>
      </c>
      <c r="M70" s="2" t="s">
        <v>933</v>
      </c>
      <c r="N70" s="2" t="s">
        <v>1225</v>
      </c>
      <c r="O70" s="2" t="s">
        <v>1224</v>
      </c>
    </row>
    <row r="71" spans="1:17" x14ac:dyDescent="0.2">
      <c r="A71" s="11">
        <v>113</v>
      </c>
      <c r="B71" s="2" t="s">
        <v>160</v>
      </c>
      <c r="C71" s="2" t="s">
        <v>154</v>
      </c>
      <c r="D71" s="2" t="s">
        <v>161</v>
      </c>
      <c r="E71" s="2" t="s">
        <v>5</v>
      </c>
      <c r="F71" s="2" t="s">
        <v>6</v>
      </c>
      <c r="G71" s="2" t="s">
        <v>7</v>
      </c>
      <c r="H71" s="2" t="s">
        <v>1281</v>
      </c>
      <c r="I71" s="2" t="s">
        <v>13</v>
      </c>
      <c r="J71" s="2" t="s">
        <v>808</v>
      </c>
      <c r="K71" s="2" t="s">
        <v>934</v>
      </c>
      <c r="L71" s="2" t="s">
        <v>935</v>
      </c>
      <c r="M71" s="2" t="s">
        <v>936</v>
      </c>
      <c r="N71" s="2" t="s">
        <v>1225</v>
      </c>
      <c r="O71" s="2" t="s">
        <v>1224</v>
      </c>
    </row>
    <row r="72" spans="1:17" x14ac:dyDescent="0.2">
      <c r="A72" s="11">
        <v>115</v>
      </c>
      <c r="B72" s="2" t="s">
        <v>162</v>
      </c>
      <c r="C72" s="2" t="s">
        <v>154</v>
      </c>
      <c r="D72" s="2" t="s">
        <v>163</v>
      </c>
      <c r="E72" s="2" t="s">
        <v>5</v>
      </c>
      <c r="F72" s="2" t="s">
        <v>6</v>
      </c>
      <c r="G72" s="2" t="s">
        <v>7</v>
      </c>
      <c r="H72" s="2" t="s">
        <v>1281</v>
      </c>
      <c r="I72" s="2" t="s">
        <v>13</v>
      </c>
      <c r="J72" s="2" t="s">
        <v>937</v>
      </c>
      <c r="K72" s="2" t="s">
        <v>938</v>
      </c>
      <c r="L72" s="2" t="s">
        <v>939</v>
      </c>
      <c r="M72" s="2" t="s">
        <v>940</v>
      </c>
      <c r="N72" s="2" t="s">
        <v>1225</v>
      </c>
      <c r="O72" s="2" t="s">
        <v>1224</v>
      </c>
    </row>
    <row r="73" spans="1:17" x14ac:dyDescent="0.2">
      <c r="A73" s="11">
        <v>124</v>
      </c>
      <c r="B73" s="2" t="s">
        <v>164</v>
      </c>
      <c r="C73" s="2" t="s">
        <v>154</v>
      </c>
      <c r="D73" s="2" t="s">
        <v>165</v>
      </c>
      <c r="E73" s="2" t="s">
        <v>5</v>
      </c>
      <c r="F73" s="2" t="s">
        <v>6</v>
      </c>
      <c r="G73" s="2" t="s">
        <v>7</v>
      </c>
      <c r="H73" s="2" t="s">
        <v>1281</v>
      </c>
      <c r="I73" s="2" t="s">
        <v>13</v>
      </c>
      <c r="J73" s="2" t="s">
        <v>808</v>
      </c>
      <c r="K73" s="2" t="s">
        <v>941</v>
      </c>
      <c r="L73" s="2" t="s">
        <v>942</v>
      </c>
      <c r="M73" s="2" t="s">
        <v>1209</v>
      </c>
      <c r="N73" s="2" t="s">
        <v>1225</v>
      </c>
      <c r="O73" s="2" t="s">
        <v>1224</v>
      </c>
    </row>
    <row r="74" spans="1:17" x14ac:dyDescent="0.2">
      <c r="A74" s="11">
        <v>56</v>
      </c>
      <c r="B74" s="2" t="s">
        <v>166</v>
      </c>
      <c r="C74" s="2" t="s">
        <v>154</v>
      </c>
      <c r="D74" s="2" t="s">
        <v>167</v>
      </c>
      <c r="E74" s="2" t="s">
        <v>5</v>
      </c>
      <c r="F74" s="2" t="s">
        <v>6</v>
      </c>
      <c r="G74" s="2" t="s">
        <v>7</v>
      </c>
      <c r="H74" s="2" t="s">
        <v>1281</v>
      </c>
      <c r="I74" s="2" t="s">
        <v>13</v>
      </c>
      <c r="J74" s="2" t="s">
        <v>808</v>
      </c>
      <c r="K74" s="2" t="s">
        <v>943</v>
      </c>
      <c r="L74" s="2" t="s">
        <v>944</v>
      </c>
      <c r="M74" s="2" t="s">
        <v>945</v>
      </c>
      <c r="N74" s="2" t="s">
        <v>1225</v>
      </c>
      <c r="O74" s="2" t="s">
        <v>1224</v>
      </c>
    </row>
    <row r="75" spans="1:17" x14ac:dyDescent="0.2">
      <c r="A75" s="11">
        <v>88</v>
      </c>
      <c r="B75" s="2" t="s">
        <v>168</v>
      </c>
      <c r="C75" s="2" t="s">
        <v>154</v>
      </c>
      <c r="D75" s="2" t="s">
        <v>169</v>
      </c>
      <c r="E75" s="2" t="s">
        <v>5</v>
      </c>
      <c r="F75" s="2" t="s">
        <v>6</v>
      </c>
      <c r="G75" s="2" t="s">
        <v>7</v>
      </c>
      <c r="H75" s="2" t="s">
        <v>1281</v>
      </c>
      <c r="I75" s="2" t="s">
        <v>13</v>
      </c>
      <c r="J75" s="2" t="s">
        <v>808</v>
      </c>
      <c r="K75" s="2" t="s">
        <v>946</v>
      </c>
      <c r="L75" s="2" t="s">
        <v>947</v>
      </c>
      <c r="M75" s="2" t="s">
        <v>948</v>
      </c>
      <c r="N75" s="2" t="s">
        <v>1225</v>
      </c>
      <c r="O75" s="2" t="s">
        <v>1224</v>
      </c>
    </row>
    <row r="76" spans="1:17" x14ac:dyDescent="0.2">
      <c r="A76" s="11" t="s">
        <v>327</v>
      </c>
      <c r="B76" s="2" t="s">
        <v>327</v>
      </c>
      <c r="C76" s="2" t="s">
        <v>154</v>
      </c>
      <c r="D76" s="2" t="s">
        <v>328</v>
      </c>
      <c r="E76" s="2" t="s">
        <v>5</v>
      </c>
      <c r="F76" s="2" t="s">
        <v>6</v>
      </c>
      <c r="G76" s="2" t="s">
        <v>7</v>
      </c>
      <c r="H76" s="2" t="s">
        <v>1284</v>
      </c>
      <c r="I76" s="2" t="s">
        <v>8</v>
      </c>
      <c r="J76" s="2" t="s">
        <v>902</v>
      </c>
      <c r="K76" s="26" t="s">
        <v>1292</v>
      </c>
      <c r="L76" s="26" t="s">
        <v>1304</v>
      </c>
      <c r="N76" s="2" t="s">
        <v>1225</v>
      </c>
      <c r="O76" s="2" t="s">
        <v>1224</v>
      </c>
      <c r="P76" s="26"/>
      <c r="Q76" s="26"/>
    </row>
    <row r="77" spans="1:17" x14ac:dyDescent="0.2">
      <c r="A77" s="11" t="s">
        <v>329</v>
      </c>
      <c r="B77" s="2" t="s">
        <v>329</v>
      </c>
      <c r="C77" s="2" t="s">
        <v>154</v>
      </c>
      <c r="D77" s="2" t="s">
        <v>330</v>
      </c>
      <c r="E77" s="2" t="s">
        <v>5</v>
      </c>
      <c r="F77" s="2" t="s">
        <v>6</v>
      </c>
      <c r="G77" s="2" t="s">
        <v>7</v>
      </c>
      <c r="H77" s="2" t="s">
        <v>1284</v>
      </c>
      <c r="I77" s="2" t="s">
        <v>8</v>
      </c>
      <c r="J77" s="2" t="s">
        <v>902</v>
      </c>
      <c r="K77" s="26" t="s">
        <v>1293</v>
      </c>
      <c r="L77" s="26" t="s">
        <v>1305</v>
      </c>
      <c r="N77" s="2" t="s">
        <v>1225</v>
      </c>
      <c r="O77" s="2" t="s">
        <v>1224</v>
      </c>
      <c r="P77" s="26"/>
      <c r="Q77" s="26"/>
    </row>
    <row r="78" spans="1:17" x14ac:dyDescent="0.2">
      <c r="A78" s="11" t="s">
        <v>331</v>
      </c>
      <c r="B78" s="2" t="s">
        <v>331</v>
      </c>
      <c r="C78" s="2" t="s">
        <v>154</v>
      </c>
      <c r="D78" s="2" t="s">
        <v>332</v>
      </c>
      <c r="E78" s="2" t="s">
        <v>5</v>
      </c>
      <c r="F78" s="2" t="s">
        <v>6</v>
      </c>
      <c r="G78" s="2" t="s">
        <v>7</v>
      </c>
      <c r="H78" s="2" t="s">
        <v>1284</v>
      </c>
      <c r="I78" s="2" t="s">
        <v>8</v>
      </c>
      <c r="J78" s="2" t="s">
        <v>902</v>
      </c>
      <c r="K78" s="26" t="s">
        <v>1294</v>
      </c>
      <c r="L78" s="26" t="s">
        <v>1306</v>
      </c>
      <c r="N78" s="2" t="s">
        <v>1225</v>
      </c>
      <c r="O78" s="2" t="s">
        <v>1224</v>
      </c>
      <c r="P78" s="26"/>
      <c r="Q78" s="26"/>
    </row>
    <row r="79" spans="1:17" x14ac:dyDescent="0.2">
      <c r="A79" s="11" t="s">
        <v>333</v>
      </c>
      <c r="B79" s="2" t="s">
        <v>333</v>
      </c>
      <c r="C79" s="2" t="s">
        <v>154</v>
      </c>
      <c r="D79" s="2" t="s">
        <v>334</v>
      </c>
      <c r="E79" s="2" t="s">
        <v>5</v>
      </c>
      <c r="F79" s="2" t="s">
        <v>6</v>
      </c>
      <c r="G79" s="2" t="s">
        <v>7</v>
      </c>
      <c r="H79" s="2" t="s">
        <v>1284</v>
      </c>
      <c r="I79" s="2" t="s">
        <v>8</v>
      </c>
      <c r="J79" s="2" t="s">
        <v>902</v>
      </c>
      <c r="K79" s="26" t="s">
        <v>1294</v>
      </c>
      <c r="L79" s="26" t="s">
        <v>1307</v>
      </c>
      <c r="N79" s="2" t="s">
        <v>1225</v>
      </c>
      <c r="O79" s="2" t="s">
        <v>1224</v>
      </c>
      <c r="P79" s="26"/>
      <c r="Q79" s="26"/>
    </row>
    <row r="80" spans="1:17" x14ac:dyDescent="0.2">
      <c r="A80" s="11" t="s">
        <v>335</v>
      </c>
      <c r="B80" s="2" t="s">
        <v>335</v>
      </c>
      <c r="C80" s="2" t="s">
        <v>154</v>
      </c>
      <c r="D80" s="2" t="s">
        <v>336</v>
      </c>
      <c r="E80" s="2" t="s">
        <v>5</v>
      </c>
      <c r="F80" s="2" t="s">
        <v>6</v>
      </c>
      <c r="G80" s="2" t="s">
        <v>7</v>
      </c>
      <c r="H80" s="2" t="s">
        <v>1284</v>
      </c>
      <c r="I80" s="2" t="s">
        <v>8</v>
      </c>
      <c r="J80" s="2" t="s">
        <v>902</v>
      </c>
      <c r="K80" s="26" t="s">
        <v>1295</v>
      </c>
      <c r="L80" s="26" t="s">
        <v>1308</v>
      </c>
      <c r="N80" s="2" t="s">
        <v>1225</v>
      </c>
      <c r="O80" s="2" t="s">
        <v>1224</v>
      </c>
      <c r="P80" s="26"/>
      <c r="Q80" s="26"/>
    </row>
    <row r="81" spans="1:17" x14ac:dyDescent="0.2">
      <c r="A81" s="42" t="s">
        <v>317</v>
      </c>
      <c r="B81" s="2" t="s">
        <v>317</v>
      </c>
      <c r="C81" s="2" t="s">
        <v>154</v>
      </c>
      <c r="D81" s="2" t="s">
        <v>337</v>
      </c>
      <c r="E81" s="2" t="s">
        <v>5</v>
      </c>
      <c r="F81" s="2" t="s">
        <v>6</v>
      </c>
      <c r="G81" s="2" t="s">
        <v>7</v>
      </c>
      <c r="H81" s="2" t="s">
        <v>1284</v>
      </c>
      <c r="I81" s="2" t="s">
        <v>8</v>
      </c>
      <c r="J81" s="2" t="s">
        <v>902</v>
      </c>
      <c r="K81" s="26"/>
      <c r="L81" s="26"/>
      <c r="N81" s="2" t="s">
        <v>1225</v>
      </c>
      <c r="O81" s="2" t="s">
        <v>1224</v>
      </c>
      <c r="P81" s="26"/>
      <c r="Q81" s="26"/>
    </row>
    <row r="82" spans="1:17" x14ac:dyDescent="0.2">
      <c r="A82" s="42" t="s">
        <v>338</v>
      </c>
      <c r="B82" s="2" t="s">
        <v>338</v>
      </c>
      <c r="C82" s="2" t="s">
        <v>154</v>
      </c>
      <c r="D82" s="2" t="s">
        <v>339</v>
      </c>
      <c r="E82" s="2" t="s">
        <v>5</v>
      </c>
      <c r="F82" s="2" t="s">
        <v>6</v>
      </c>
      <c r="G82" s="2" t="s">
        <v>7</v>
      </c>
      <c r="H82" s="2" t="s">
        <v>1284</v>
      </c>
      <c r="I82" s="2" t="s">
        <v>8</v>
      </c>
      <c r="J82" s="2" t="s">
        <v>902</v>
      </c>
      <c r="K82" s="26"/>
      <c r="L82" s="26"/>
      <c r="N82" s="2" t="s">
        <v>1225</v>
      </c>
      <c r="O82" s="2" t="s">
        <v>1224</v>
      </c>
      <c r="P82" s="26"/>
      <c r="Q82" s="26"/>
    </row>
    <row r="83" spans="1:17" x14ac:dyDescent="0.2">
      <c r="A83" s="42" t="s">
        <v>340</v>
      </c>
      <c r="B83" s="2" t="s">
        <v>340</v>
      </c>
      <c r="C83" s="2" t="s">
        <v>154</v>
      </c>
      <c r="D83" s="2" t="s">
        <v>341</v>
      </c>
      <c r="E83" s="2" t="s">
        <v>5</v>
      </c>
      <c r="F83" s="2" t="s">
        <v>6</v>
      </c>
      <c r="G83" s="2" t="s">
        <v>7</v>
      </c>
      <c r="H83" s="2" t="s">
        <v>1284</v>
      </c>
      <c r="I83" s="2" t="s">
        <v>8</v>
      </c>
      <c r="J83" s="2" t="s">
        <v>902</v>
      </c>
      <c r="K83" s="26"/>
      <c r="L83" s="26"/>
      <c r="N83" s="2" t="s">
        <v>1225</v>
      </c>
      <c r="O83" s="2" t="s">
        <v>1224</v>
      </c>
      <c r="P83" s="26"/>
      <c r="Q83" s="26"/>
    </row>
    <row r="84" spans="1:17" x14ac:dyDescent="0.2">
      <c r="A84" s="11" t="s">
        <v>342</v>
      </c>
      <c r="B84" s="2" t="s">
        <v>342</v>
      </c>
      <c r="C84" s="2" t="s">
        <v>154</v>
      </c>
      <c r="D84" s="2" t="s">
        <v>343</v>
      </c>
      <c r="E84" s="2" t="s">
        <v>5</v>
      </c>
      <c r="F84" s="2" t="s">
        <v>6</v>
      </c>
      <c r="G84" s="2" t="s">
        <v>7</v>
      </c>
      <c r="H84" s="2" t="s">
        <v>1284</v>
      </c>
      <c r="I84" s="2" t="s">
        <v>8</v>
      </c>
      <c r="J84" s="2" t="s">
        <v>902</v>
      </c>
      <c r="K84" s="26" t="s">
        <v>1294</v>
      </c>
      <c r="L84" s="26" t="s">
        <v>1307</v>
      </c>
      <c r="N84" s="2" t="s">
        <v>1225</v>
      </c>
      <c r="O84" s="2" t="s">
        <v>1224</v>
      </c>
      <c r="P84" s="26"/>
      <c r="Q84" s="26"/>
    </row>
    <row r="85" spans="1:17" x14ac:dyDescent="0.2">
      <c r="A85" s="42" t="s">
        <v>344</v>
      </c>
      <c r="B85" s="2" t="s">
        <v>344</v>
      </c>
      <c r="C85" s="2" t="s">
        <v>154</v>
      </c>
      <c r="D85" s="2" t="s">
        <v>345</v>
      </c>
      <c r="E85" s="2" t="s">
        <v>5</v>
      </c>
      <c r="F85" s="2" t="s">
        <v>6</v>
      </c>
      <c r="G85" s="2" t="s">
        <v>7</v>
      </c>
      <c r="H85" s="2" t="s">
        <v>1284</v>
      </c>
      <c r="I85" s="2" t="s">
        <v>8</v>
      </c>
      <c r="J85" s="2" t="s">
        <v>902</v>
      </c>
      <c r="K85" s="26"/>
      <c r="L85" s="26"/>
      <c r="N85" s="2" t="s">
        <v>1225</v>
      </c>
      <c r="O85" s="2" t="s">
        <v>1224</v>
      </c>
      <c r="P85" s="26"/>
      <c r="Q85" s="26"/>
    </row>
    <row r="86" spans="1:17" x14ac:dyDescent="0.2">
      <c r="A86" s="42" t="s">
        <v>346</v>
      </c>
      <c r="B86" s="2" t="s">
        <v>346</v>
      </c>
      <c r="C86" s="2" t="s">
        <v>154</v>
      </c>
      <c r="D86" s="2" t="s">
        <v>347</v>
      </c>
      <c r="E86" s="2" t="s">
        <v>5</v>
      </c>
      <c r="F86" s="2" t="s">
        <v>6</v>
      </c>
      <c r="G86" s="2" t="s">
        <v>7</v>
      </c>
      <c r="H86" s="2" t="s">
        <v>1284</v>
      </c>
      <c r="I86" s="2" t="s">
        <v>8</v>
      </c>
      <c r="J86" s="2" t="s">
        <v>902</v>
      </c>
      <c r="K86" s="26"/>
      <c r="L86" s="26"/>
      <c r="N86" s="2" t="s">
        <v>1225</v>
      </c>
      <c r="O86" s="2" t="s">
        <v>1224</v>
      </c>
      <c r="P86" s="26"/>
      <c r="Q86" s="26"/>
    </row>
    <row r="87" spans="1:17" x14ac:dyDescent="0.2">
      <c r="A87" s="11" t="s">
        <v>286</v>
      </c>
      <c r="B87" s="2" t="s">
        <v>286</v>
      </c>
      <c r="C87" s="2" t="s">
        <v>287</v>
      </c>
      <c r="D87" s="2" t="s">
        <v>288</v>
      </c>
      <c r="E87" s="2" t="s">
        <v>5</v>
      </c>
      <c r="F87" s="2" t="s">
        <v>6</v>
      </c>
      <c r="G87" s="2" t="s">
        <v>7</v>
      </c>
      <c r="H87" s="2" t="s">
        <v>1284</v>
      </c>
      <c r="I87" s="2" t="s">
        <v>8</v>
      </c>
      <c r="J87" s="2" t="s">
        <v>902</v>
      </c>
      <c r="K87" s="26" t="s">
        <v>1292</v>
      </c>
      <c r="L87" s="26" t="s">
        <v>1309</v>
      </c>
      <c r="N87" s="2" t="s">
        <v>1225</v>
      </c>
      <c r="O87" s="2" t="s">
        <v>1224</v>
      </c>
      <c r="P87" s="26"/>
      <c r="Q87" s="26"/>
    </row>
    <row r="88" spans="1:17" x14ac:dyDescent="0.2">
      <c r="A88" s="11" t="s">
        <v>289</v>
      </c>
      <c r="B88" s="2" t="s">
        <v>289</v>
      </c>
      <c r="C88" s="2" t="s">
        <v>287</v>
      </c>
      <c r="D88" s="2" t="s">
        <v>290</v>
      </c>
      <c r="E88" s="2" t="s">
        <v>5</v>
      </c>
      <c r="F88" s="2" t="s">
        <v>6</v>
      </c>
      <c r="G88" s="2" t="s">
        <v>7</v>
      </c>
      <c r="H88" s="2" t="s">
        <v>1284</v>
      </c>
      <c r="I88" s="2" t="s">
        <v>8</v>
      </c>
      <c r="J88" s="2" t="s">
        <v>902</v>
      </c>
      <c r="K88" s="26" t="s">
        <v>1292</v>
      </c>
      <c r="L88" s="26" t="s">
        <v>1309</v>
      </c>
      <c r="N88" s="2" t="s">
        <v>1225</v>
      </c>
      <c r="O88" s="2" t="s">
        <v>1224</v>
      </c>
      <c r="P88" s="26"/>
      <c r="Q88" s="26"/>
    </row>
    <row r="89" spans="1:17" x14ac:dyDescent="0.2">
      <c r="A89" s="11" t="s">
        <v>291</v>
      </c>
      <c r="B89" s="2" t="s">
        <v>291</v>
      </c>
      <c r="C89" s="2" t="s">
        <v>287</v>
      </c>
      <c r="D89" s="2" t="s">
        <v>292</v>
      </c>
      <c r="E89" s="2" t="s">
        <v>5</v>
      </c>
      <c r="F89" s="2" t="s">
        <v>6</v>
      </c>
      <c r="G89" s="2" t="s">
        <v>7</v>
      </c>
      <c r="H89" s="2" t="s">
        <v>1284</v>
      </c>
      <c r="I89" s="2" t="s">
        <v>8</v>
      </c>
      <c r="J89" s="2" t="s">
        <v>902</v>
      </c>
      <c r="K89" s="26" t="s">
        <v>1294</v>
      </c>
      <c r="L89" s="26" t="s">
        <v>1304</v>
      </c>
      <c r="N89" s="2" t="s">
        <v>1225</v>
      </c>
      <c r="O89" s="2" t="s">
        <v>1224</v>
      </c>
      <c r="P89" s="26"/>
      <c r="Q89" s="26"/>
    </row>
    <row r="90" spans="1:17" x14ac:dyDescent="0.2">
      <c r="A90" s="11" t="s">
        <v>293</v>
      </c>
      <c r="B90" s="2" t="s">
        <v>293</v>
      </c>
      <c r="C90" s="2" t="s">
        <v>287</v>
      </c>
      <c r="D90" s="2" t="s">
        <v>294</v>
      </c>
      <c r="E90" s="2" t="s">
        <v>5</v>
      </c>
      <c r="F90" s="2" t="s">
        <v>6</v>
      </c>
      <c r="G90" s="2" t="s">
        <v>7</v>
      </c>
      <c r="H90" s="2" t="s">
        <v>1284</v>
      </c>
      <c r="I90" s="2" t="s">
        <v>8</v>
      </c>
      <c r="J90" s="2" t="s">
        <v>902</v>
      </c>
      <c r="K90" s="26" t="s">
        <v>1292</v>
      </c>
      <c r="L90" s="26" t="s">
        <v>1310</v>
      </c>
      <c r="N90" s="2" t="s">
        <v>1225</v>
      </c>
      <c r="O90" s="2" t="s">
        <v>1224</v>
      </c>
      <c r="P90" s="26"/>
      <c r="Q90" s="26"/>
    </row>
    <row r="91" spans="1:17" x14ac:dyDescent="0.2">
      <c r="A91" s="11" t="s">
        <v>295</v>
      </c>
      <c r="B91" s="2" t="s">
        <v>295</v>
      </c>
      <c r="C91" s="2" t="s">
        <v>287</v>
      </c>
      <c r="D91" s="2" t="s">
        <v>296</v>
      </c>
      <c r="E91" s="2" t="s">
        <v>5</v>
      </c>
      <c r="F91" s="2" t="s">
        <v>6</v>
      </c>
      <c r="G91" s="2" t="s">
        <v>7</v>
      </c>
      <c r="H91" s="2" t="s">
        <v>1284</v>
      </c>
      <c r="I91" s="2" t="s">
        <v>8</v>
      </c>
      <c r="J91" s="2" t="s">
        <v>902</v>
      </c>
      <c r="K91" s="26" t="s">
        <v>1295</v>
      </c>
      <c r="L91" s="26" t="s">
        <v>1304</v>
      </c>
      <c r="N91" s="2" t="s">
        <v>1225</v>
      </c>
      <c r="O91" s="2" t="s">
        <v>1224</v>
      </c>
      <c r="P91" s="26"/>
      <c r="Q91" s="26"/>
    </row>
    <row r="92" spans="1:17" x14ac:dyDescent="0.2">
      <c r="A92" s="11" t="s">
        <v>297</v>
      </c>
      <c r="B92" s="2" t="s">
        <v>297</v>
      </c>
      <c r="C92" s="2" t="s">
        <v>287</v>
      </c>
      <c r="D92" s="2" t="s">
        <v>298</v>
      </c>
      <c r="E92" s="2" t="s">
        <v>5</v>
      </c>
      <c r="F92" s="2" t="s">
        <v>6</v>
      </c>
      <c r="G92" s="2" t="s">
        <v>7</v>
      </c>
      <c r="H92" s="2" t="s">
        <v>1284</v>
      </c>
      <c r="I92" s="2" t="s">
        <v>8</v>
      </c>
      <c r="J92" s="2" t="s">
        <v>902</v>
      </c>
      <c r="K92" s="26" t="s">
        <v>1296</v>
      </c>
      <c r="L92" s="26" t="s">
        <v>1304</v>
      </c>
      <c r="N92" s="2" t="s">
        <v>1225</v>
      </c>
      <c r="O92" s="2" t="s">
        <v>1224</v>
      </c>
      <c r="P92" s="26"/>
      <c r="Q92" s="26"/>
    </row>
    <row r="93" spans="1:17" x14ac:dyDescent="0.2">
      <c r="A93" s="11" t="s">
        <v>299</v>
      </c>
      <c r="B93" s="2" t="s">
        <v>299</v>
      </c>
      <c r="C93" s="2" t="s">
        <v>287</v>
      </c>
      <c r="D93" s="2" t="s">
        <v>300</v>
      </c>
      <c r="E93" s="2" t="s">
        <v>5</v>
      </c>
      <c r="F93" s="2" t="s">
        <v>6</v>
      </c>
      <c r="G93" s="2" t="s">
        <v>7</v>
      </c>
      <c r="H93" s="2" t="s">
        <v>1284</v>
      </c>
      <c r="I93" s="2" t="s">
        <v>8</v>
      </c>
      <c r="J93" s="2" t="s">
        <v>902</v>
      </c>
      <c r="K93" s="26" t="s">
        <v>1295</v>
      </c>
      <c r="L93" s="26" t="s">
        <v>1311</v>
      </c>
      <c r="N93" s="2" t="s">
        <v>1225</v>
      </c>
      <c r="O93" s="2" t="s">
        <v>1224</v>
      </c>
      <c r="P93" s="26"/>
      <c r="Q93" s="26"/>
    </row>
    <row r="94" spans="1:17" x14ac:dyDescent="0.2">
      <c r="A94" s="11" t="s">
        <v>301</v>
      </c>
      <c r="B94" s="2" t="s">
        <v>301</v>
      </c>
      <c r="C94" s="2" t="s">
        <v>287</v>
      </c>
      <c r="D94" s="2" t="s">
        <v>302</v>
      </c>
      <c r="E94" s="2" t="s">
        <v>5</v>
      </c>
      <c r="F94" s="2" t="s">
        <v>6</v>
      </c>
      <c r="G94" s="2" t="s">
        <v>7</v>
      </c>
      <c r="H94" s="2" t="s">
        <v>1284</v>
      </c>
      <c r="I94" s="2" t="s">
        <v>8</v>
      </c>
      <c r="J94" s="2" t="s">
        <v>902</v>
      </c>
      <c r="K94" s="26" t="s">
        <v>1292</v>
      </c>
      <c r="L94" s="26" t="s">
        <v>1310</v>
      </c>
      <c r="N94" s="2" t="s">
        <v>1225</v>
      </c>
      <c r="O94" s="2" t="s">
        <v>1224</v>
      </c>
      <c r="P94" s="26"/>
      <c r="Q94" s="26"/>
    </row>
    <row r="95" spans="1:17" x14ac:dyDescent="0.2">
      <c r="A95" s="11" t="s">
        <v>303</v>
      </c>
      <c r="B95" s="2" t="s">
        <v>303</v>
      </c>
      <c r="C95" s="2" t="s">
        <v>287</v>
      </c>
      <c r="D95" s="2" t="s">
        <v>304</v>
      </c>
      <c r="E95" s="2" t="s">
        <v>5</v>
      </c>
      <c r="F95" s="2" t="s">
        <v>6</v>
      </c>
      <c r="G95" s="2" t="s">
        <v>7</v>
      </c>
      <c r="H95" s="2" t="s">
        <v>1284</v>
      </c>
      <c r="I95" s="2" t="s">
        <v>8</v>
      </c>
      <c r="J95" s="2" t="s">
        <v>902</v>
      </c>
      <c r="K95" s="26" t="s">
        <v>1297</v>
      </c>
      <c r="L95" s="26" t="s">
        <v>1310</v>
      </c>
      <c r="N95" s="2" t="s">
        <v>1225</v>
      </c>
      <c r="O95" s="2" t="s">
        <v>1224</v>
      </c>
      <c r="P95" s="26"/>
      <c r="Q95" s="26"/>
    </row>
    <row r="96" spans="1:17" x14ac:dyDescent="0.2">
      <c r="A96" s="11" t="s">
        <v>305</v>
      </c>
      <c r="B96" s="2" t="s">
        <v>305</v>
      </c>
      <c r="C96" s="2" t="s">
        <v>287</v>
      </c>
      <c r="D96" s="2" t="s">
        <v>306</v>
      </c>
      <c r="E96" s="2" t="s">
        <v>5</v>
      </c>
      <c r="F96" s="2" t="s">
        <v>6</v>
      </c>
      <c r="G96" s="2" t="s">
        <v>7</v>
      </c>
      <c r="H96" s="2" t="s">
        <v>1284</v>
      </c>
      <c r="I96" s="2" t="s">
        <v>8</v>
      </c>
      <c r="J96" s="2" t="s">
        <v>902</v>
      </c>
      <c r="K96" s="26" t="s">
        <v>1298</v>
      </c>
      <c r="L96" s="26" t="s">
        <v>1309</v>
      </c>
      <c r="N96" s="2" t="s">
        <v>1225</v>
      </c>
      <c r="O96" s="2" t="s">
        <v>1224</v>
      </c>
      <c r="P96" s="26"/>
      <c r="Q96" s="26"/>
    </row>
    <row r="97" spans="1:17" x14ac:dyDescent="0.2">
      <c r="A97" s="11" t="s">
        <v>307</v>
      </c>
      <c r="B97" s="2" t="s">
        <v>307</v>
      </c>
      <c r="C97" s="2" t="s">
        <v>287</v>
      </c>
      <c r="D97" s="2" t="s">
        <v>308</v>
      </c>
      <c r="E97" s="2" t="s">
        <v>5</v>
      </c>
      <c r="F97" s="2" t="s">
        <v>6</v>
      </c>
      <c r="G97" s="2" t="s">
        <v>7</v>
      </c>
      <c r="H97" s="2" t="s">
        <v>1284</v>
      </c>
      <c r="I97" s="2" t="s">
        <v>8</v>
      </c>
      <c r="J97" s="2" t="s">
        <v>902</v>
      </c>
      <c r="K97" s="26" t="s">
        <v>1298</v>
      </c>
      <c r="L97" s="26" t="s">
        <v>1309</v>
      </c>
      <c r="N97" s="2" t="s">
        <v>1225</v>
      </c>
      <c r="O97" s="2" t="s">
        <v>1224</v>
      </c>
      <c r="P97" s="26"/>
      <c r="Q97" s="26"/>
    </row>
    <row r="98" spans="1:17" x14ac:dyDescent="0.2">
      <c r="A98" s="11" t="s">
        <v>309</v>
      </c>
      <c r="B98" s="2" t="s">
        <v>309</v>
      </c>
      <c r="C98" s="2" t="s">
        <v>287</v>
      </c>
      <c r="D98" s="2" t="s">
        <v>310</v>
      </c>
      <c r="E98" s="2" t="s">
        <v>5</v>
      </c>
      <c r="F98" s="2" t="s">
        <v>6</v>
      </c>
      <c r="G98" s="2" t="s">
        <v>7</v>
      </c>
      <c r="H98" s="2" t="s">
        <v>1284</v>
      </c>
      <c r="I98" s="2" t="s">
        <v>8</v>
      </c>
      <c r="J98" s="2" t="s">
        <v>902</v>
      </c>
      <c r="K98" s="26" t="s">
        <v>1297</v>
      </c>
      <c r="L98" s="26" t="s">
        <v>1309</v>
      </c>
      <c r="N98" s="2" t="s">
        <v>1225</v>
      </c>
      <c r="O98" s="2" t="s">
        <v>1224</v>
      </c>
      <c r="P98" s="26"/>
      <c r="Q98" s="26"/>
    </row>
    <row r="99" spans="1:17" x14ac:dyDescent="0.2">
      <c r="A99" s="11" t="s">
        <v>311</v>
      </c>
      <c r="B99" s="2" t="s">
        <v>311</v>
      </c>
      <c r="C99" s="2" t="s">
        <v>287</v>
      </c>
      <c r="D99" s="2" t="s">
        <v>312</v>
      </c>
      <c r="E99" s="2" t="s">
        <v>5</v>
      </c>
      <c r="F99" s="2" t="s">
        <v>6</v>
      </c>
      <c r="G99" s="2" t="s">
        <v>7</v>
      </c>
      <c r="H99" s="2" t="s">
        <v>1284</v>
      </c>
      <c r="I99" s="2" t="s">
        <v>8</v>
      </c>
      <c r="J99" s="2" t="s">
        <v>902</v>
      </c>
      <c r="K99" s="26" t="s">
        <v>1299</v>
      </c>
      <c r="L99" s="26" t="s">
        <v>1305</v>
      </c>
      <c r="N99" s="2" t="s">
        <v>1225</v>
      </c>
      <c r="O99" s="2" t="s">
        <v>1224</v>
      </c>
      <c r="P99" s="26"/>
      <c r="Q99" s="26"/>
    </row>
    <row r="100" spans="1:17" x14ac:dyDescent="0.2">
      <c r="A100" s="11" t="s">
        <v>313</v>
      </c>
      <c r="B100" s="2" t="s">
        <v>313</v>
      </c>
      <c r="C100" s="2" t="s">
        <v>287</v>
      </c>
      <c r="D100" s="2" t="s">
        <v>314</v>
      </c>
      <c r="E100" s="2" t="s">
        <v>5</v>
      </c>
      <c r="F100" s="2" t="s">
        <v>6</v>
      </c>
      <c r="G100" s="2" t="s">
        <v>7</v>
      </c>
      <c r="H100" s="2" t="s">
        <v>1284</v>
      </c>
      <c r="I100" s="2" t="s">
        <v>8</v>
      </c>
      <c r="J100" s="2" t="s">
        <v>902</v>
      </c>
      <c r="K100" s="26" t="s">
        <v>1300</v>
      </c>
      <c r="L100" s="26" t="s">
        <v>1305</v>
      </c>
      <c r="N100" s="2" t="s">
        <v>1225</v>
      </c>
      <c r="O100" s="2" t="s">
        <v>1224</v>
      </c>
      <c r="P100" s="26"/>
      <c r="Q100" s="26"/>
    </row>
    <row r="101" spans="1:17" x14ac:dyDescent="0.2">
      <c r="A101" s="11" t="s">
        <v>315</v>
      </c>
      <c r="B101" s="2" t="s">
        <v>315</v>
      </c>
      <c r="C101" s="2" t="s">
        <v>287</v>
      </c>
      <c r="D101" s="2" t="s">
        <v>316</v>
      </c>
      <c r="E101" s="2" t="s">
        <v>5</v>
      </c>
      <c r="F101" s="2" t="s">
        <v>6</v>
      </c>
      <c r="G101" s="2" t="s">
        <v>7</v>
      </c>
      <c r="H101" s="2" t="s">
        <v>1284</v>
      </c>
      <c r="I101" s="2" t="s">
        <v>8</v>
      </c>
      <c r="J101" s="2" t="s">
        <v>902</v>
      </c>
      <c r="K101" s="26" t="s">
        <v>1301</v>
      </c>
      <c r="L101" s="26" t="s">
        <v>1312</v>
      </c>
      <c r="N101" s="2" t="s">
        <v>1225</v>
      </c>
      <c r="O101" s="2" t="s">
        <v>1224</v>
      </c>
      <c r="P101" s="26"/>
      <c r="Q101" s="26"/>
    </row>
    <row r="102" spans="1:17" x14ac:dyDescent="0.2">
      <c r="A102" s="11" t="s">
        <v>317</v>
      </c>
      <c r="B102" s="2" t="s">
        <v>317</v>
      </c>
      <c r="C102" s="2" t="s">
        <v>287</v>
      </c>
      <c r="D102" s="2" t="s">
        <v>318</v>
      </c>
      <c r="E102" s="2" t="s">
        <v>5</v>
      </c>
      <c r="F102" s="2" t="s">
        <v>6</v>
      </c>
      <c r="G102" s="2" t="s">
        <v>7</v>
      </c>
      <c r="H102" s="2" t="s">
        <v>1284</v>
      </c>
      <c r="I102" s="2" t="s">
        <v>8</v>
      </c>
      <c r="J102" s="2" t="s">
        <v>902</v>
      </c>
      <c r="K102" s="26" t="s">
        <v>1302</v>
      </c>
      <c r="L102" s="26" t="s">
        <v>1308</v>
      </c>
      <c r="N102" s="2" t="s">
        <v>1225</v>
      </c>
      <c r="O102" s="2" t="s">
        <v>1224</v>
      </c>
      <c r="P102" s="26"/>
      <c r="Q102" s="26"/>
    </row>
    <row r="103" spans="1:17" x14ac:dyDescent="0.2">
      <c r="A103" s="11" t="s">
        <v>319</v>
      </c>
      <c r="B103" s="2" t="s">
        <v>319</v>
      </c>
      <c r="C103" s="2" t="s">
        <v>287</v>
      </c>
      <c r="D103" s="2" t="s">
        <v>320</v>
      </c>
      <c r="E103" s="2" t="s">
        <v>5</v>
      </c>
      <c r="F103" s="2" t="s">
        <v>6</v>
      </c>
      <c r="G103" s="2" t="s">
        <v>7</v>
      </c>
      <c r="H103" s="2" t="s">
        <v>1284</v>
      </c>
      <c r="I103" s="2" t="s">
        <v>8</v>
      </c>
      <c r="J103" s="2" t="s">
        <v>902</v>
      </c>
      <c r="K103" s="26" t="s">
        <v>1301</v>
      </c>
      <c r="L103" s="26" t="s">
        <v>1305</v>
      </c>
      <c r="N103" s="2" t="s">
        <v>1225</v>
      </c>
      <c r="O103" s="2" t="s">
        <v>1224</v>
      </c>
      <c r="P103" s="26"/>
      <c r="Q103" s="26"/>
    </row>
    <row r="104" spans="1:17" x14ac:dyDescent="0.2">
      <c r="A104" s="11" t="s">
        <v>321</v>
      </c>
      <c r="B104" s="2" t="s">
        <v>321</v>
      </c>
      <c r="C104" s="2" t="s">
        <v>287</v>
      </c>
      <c r="D104" s="2" t="s">
        <v>322</v>
      </c>
      <c r="E104" s="2" t="s">
        <v>5</v>
      </c>
      <c r="F104" s="2" t="s">
        <v>6</v>
      </c>
      <c r="G104" s="2" t="s">
        <v>7</v>
      </c>
      <c r="H104" s="2" t="s">
        <v>1284</v>
      </c>
      <c r="I104" s="2" t="s">
        <v>8</v>
      </c>
      <c r="J104" s="2" t="s">
        <v>902</v>
      </c>
      <c r="K104" s="26" t="s">
        <v>1301</v>
      </c>
      <c r="L104" s="26" t="s">
        <v>1304</v>
      </c>
      <c r="N104" s="2" t="s">
        <v>1225</v>
      </c>
      <c r="O104" s="2" t="s">
        <v>1224</v>
      </c>
      <c r="P104" s="26"/>
      <c r="Q104" s="26"/>
    </row>
    <row r="105" spans="1:17" x14ac:dyDescent="0.2">
      <c r="A105" s="11" t="s">
        <v>323</v>
      </c>
      <c r="B105" s="2" t="s">
        <v>323</v>
      </c>
      <c r="C105" s="2" t="s">
        <v>287</v>
      </c>
      <c r="D105" s="2" t="s">
        <v>324</v>
      </c>
      <c r="E105" s="2" t="s">
        <v>5</v>
      </c>
      <c r="F105" s="2" t="s">
        <v>6</v>
      </c>
      <c r="G105" s="2" t="s">
        <v>7</v>
      </c>
      <c r="H105" s="2" t="s">
        <v>1284</v>
      </c>
      <c r="I105" s="2" t="s">
        <v>8</v>
      </c>
      <c r="J105" s="2" t="s">
        <v>902</v>
      </c>
      <c r="K105" s="26" t="s">
        <v>1303</v>
      </c>
      <c r="L105" s="26" t="s">
        <v>949</v>
      </c>
      <c r="N105" s="2" t="s">
        <v>1225</v>
      </c>
      <c r="O105" s="2" t="s">
        <v>1224</v>
      </c>
      <c r="P105" s="26"/>
      <c r="Q105" s="26"/>
    </row>
    <row r="106" spans="1:17" x14ac:dyDescent="0.2">
      <c r="A106" s="11" t="s">
        <v>325</v>
      </c>
      <c r="B106" s="2" t="s">
        <v>325</v>
      </c>
      <c r="C106" s="2" t="s">
        <v>287</v>
      </c>
      <c r="D106" s="2" t="s">
        <v>326</v>
      </c>
      <c r="E106" s="2" t="s">
        <v>5</v>
      </c>
      <c r="F106" s="2" t="s">
        <v>6</v>
      </c>
      <c r="G106" s="2" t="s">
        <v>7</v>
      </c>
      <c r="H106" s="2" t="s">
        <v>1284</v>
      </c>
      <c r="I106" s="2" t="s">
        <v>8</v>
      </c>
      <c r="J106" s="2" t="s">
        <v>902</v>
      </c>
      <c r="K106" s="26" t="s">
        <v>1301</v>
      </c>
      <c r="L106" s="26" t="s">
        <v>1305</v>
      </c>
      <c r="N106" s="2" t="s">
        <v>1225</v>
      </c>
      <c r="O106" s="2" t="s">
        <v>1224</v>
      </c>
      <c r="P106" s="26"/>
      <c r="Q106" s="26"/>
    </row>
    <row r="107" spans="1:17" x14ac:dyDescent="0.2">
      <c r="A107" s="11" t="s">
        <v>170</v>
      </c>
      <c r="B107" s="2" t="s">
        <v>171</v>
      </c>
      <c r="C107" s="2" t="s">
        <v>172</v>
      </c>
      <c r="D107" s="2" t="s">
        <v>173</v>
      </c>
      <c r="E107" s="2" t="s">
        <v>5</v>
      </c>
      <c r="F107" s="2" t="s">
        <v>6</v>
      </c>
      <c r="G107" s="2" t="s">
        <v>7</v>
      </c>
      <c r="H107" s="2" t="s">
        <v>1280</v>
      </c>
      <c r="I107" s="2" t="s">
        <v>13</v>
      </c>
      <c r="J107" s="2" t="s">
        <v>902</v>
      </c>
      <c r="K107" s="2" t="s">
        <v>949</v>
      </c>
      <c r="L107" s="2" t="s">
        <v>950</v>
      </c>
      <c r="M107" s="2" t="s">
        <v>951</v>
      </c>
      <c r="N107" s="2" t="s">
        <v>1225</v>
      </c>
      <c r="O107" s="2" t="s">
        <v>1224</v>
      </c>
    </row>
    <row r="108" spans="1:17" x14ac:dyDescent="0.2">
      <c r="A108" s="11" t="s">
        <v>174</v>
      </c>
      <c r="B108" s="2" t="s">
        <v>175</v>
      </c>
      <c r="C108" s="2" t="s">
        <v>172</v>
      </c>
      <c r="D108" s="2" t="s">
        <v>176</v>
      </c>
      <c r="E108" s="2" t="s">
        <v>5</v>
      </c>
      <c r="F108" s="2" t="s">
        <v>6</v>
      </c>
      <c r="G108" s="2" t="s">
        <v>7</v>
      </c>
      <c r="H108" s="2" t="s">
        <v>1280</v>
      </c>
      <c r="I108" s="2" t="s">
        <v>177</v>
      </c>
      <c r="J108" s="2" t="s">
        <v>902</v>
      </c>
      <c r="K108" s="2" t="s">
        <v>952</v>
      </c>
      <c r="L108" s="2" t="s">
        <v>953</v>
      </c>
      <c r="M108" s="2" t="s">
        <v>954</v>
      </c>
      <c r="N108" s="2" t="s">
        <v>1225</v>
      </c>
      <c r="O108" s="2" t="s">
        <v>1224</v>
      </c>
    </row>
    <row r="109" spans="1:17" x14ac:dyDescent="0.2">
      <c r="A109" s="11" t="s">
        <v>178</v>
      </c>
      <c r="B109" s="2" t="s">
        <v>179</v>
      </c>
      <c r="C109" s="2" t="s">
        <v>172</v>
      </c>
      <c r="D109" s="2" t="s">
        <v>180</v>
      </c>
      <c r="E109" s="2" t="s">
        <v>5</v>
      </c>
      <c r="F109" s="2" t="s">
        <v>6</v>
      </c>
      <c r="G109" s="2" t="s">
        <v>7</v>
      </c>
      <c r="H109" s="2" t="s">
        <v>1280</v>
      </c>
      <c r="I109" s="2" t="s">
        <v>177</v>
      </c>
      <c r="J109" s="2" t="s">
        <v>902</v>
      </c>
      <c r="K109" s="2" t="s">
        <v>952</v>
      </c>
      <c r="L109" s="2" t="s">
        <v>953</v>
      </c>
      <c r="M109" s="2" t="s">
        <v>954</v>
      </c>
      <c r="N109" s="2" t="s">
        <v>1225</v>
      </c>
      <c r="O109" s="2" t="s">
        <v>1224</v>
      </c>
    </row>
    <row r="110" spans="1:17" x14ac:dyDescent="0.2">
      <c r="A110" s="11" t="s">
        <v>181</v>
      </c>
      <c r="B110" s="2" t="s">
        <v>182</v>
      </c>
      <c r="C110" s="2" t="s">
        <v>172</v>
      </c>
      <c r="D110" s="2" t="s">
        <v>183</v>
      </c>
      <c r="E110" s="2" t="s">
        <v>5</v>
      </c>
      <c r="F110" s="2" t="s">
        <v>6</v>
      </c>
      <c r="G110" s="2" t="s">
        <v>7</v>
      </c>
      <c r="H110" s="2" t="s">
        <v>1280</v>
      </c>
      <c r="I110" s="2" t="s">
        <v>177</v>
      </c>
      <c r="J110" s="2" t="s">
        <v>902</v>
      </c>
      <c r="K110" s="2" t="s">
        <v>952</v>
      </c>
      <c r="L110" s="2" t="s">
        <v>953</v>
      </c>
      <c r="M110" s="2" t="s">
        <v>954</v>
      </c>
      <c r="N110" s="2" t="s">
        <v>1225</v>
      </c>
      <c r="O110" s="2" t="s">
        <v>1224</v>
      </c>
    </row>
    <row r="111" spans="1:17" x14ac:dyDescent="0.2">
      <c r="A111" s="11" t="s">
        <v>184</v>
      </c>
      <c r="B111" s="2" t="s">
        <v>185</v>
      </c>
      <c r="C111" s="2" t="s">
        <v>172</v>
      </c>
      <c r="D111" s="2" t="s">
        <v>186</v>
      </c>
      <c r="E111" s="2" t="s">
        <v>5</v>
      </c>
      <c r="F111" s="2" t="s">
        <v>6</v>
      </c>
      <c r="G111" s="2" t="s">
        <v>7</v>
      </c>
      <c r="H111" s="2" t="s">
        <v>1280</v>
      </c>
      <c r="I111" s="2" t="s">
        <v>13</v>
      </c>
      <c r="J111" s="2" t="s">
        <v>902</v>
      </c>
      <c r="K111" s="2" t="s">
        <v>955</v>
      </c>
      <c r="L111" s="2" t="s">
        <v>956</v>
      </c>
      <c r="M111" s="2" t="s">
        <v>957</v>
      </c>
      <c r="N111" s="2" t="s">
        <v>1225</v>
      </c>
      <c r="O111" s="2" t="s">
        <v>1224</v>
      </c>
    </row>
    <row r="112" spans="1:17" x14ac:dyDescent="0.2">
      <c r="A112" s="11" t="s">
        <v>187</v>
      </c>
      <c r="B112" s="2" t="s">
        <v>188</v>
      </c>
      <c r="C112" s="2" t="s">
        <v>172</v>
      </c>
      <c r="D112" s="2" t="s">
        <v>189</v>
      </c>
      <c r="E112" s="2" t="s">
        <v>5</v>
      </c>
      <c r="F112" s="2" t="s">
        <v>6</v>
      </c>
      <c r="G112" s="2" t="s">
        <v>7</v>
      </c>
      <c r="H112" s="2" t="s">
        <v>1280</v>
      </c>
      <c r="I112" s="2" t="s">
        <v>13</v>
      </c>
      <c r="J112" s="2" t="s">
        <v>902</v>
      </c>
      <c r="K112" s="2" t="s">
        <v>958</v>
      </c>
      <c r="L112" s="2" t="s">
        <v>959</v>
      </c>
      <c r="M112" s="2" t="s">
        <v>960</v>
      </c>
      <c r="N112" s="2" t="s">
        <v>1225</v>
      </c>
      <c r="O112" s="2" t="s">
        <v>1224</v>
      </c>
    </row>
    <row r="113" spans="1:15" x14ac:dyDescent="0.2">
      <c r="A113" s="11">
        <v>117</v>
      </c>
      <c r="B113" s="2" t="s">
        <v>190</v>
      </c>
      <c r="C113" s="2" t="s">
        <v>191</v>
      </c>
      <c r="D113" s="2" t="s">
        <v>192</v>
      </c>
      <c r="E113" s="2" t="s">
        <v>5</v>
      </c>
      <c r="F113" s="2" t="s">
        <v>6</v>
      </c>
      <c r="G113" s="2" t="s">
        <v>7</v>
      </c>
      <c r="H113" s="2" t="s">
        <v>1281</v>
      </c>
      <c r="I113" s="2" t="s">
        <v>177</v>
      </c>
      <c r="J113" s="2" t="s">
        <v>808</v>
      </c>
      <c r="K113" s="2" t="s">
        <v>961</v>
      </c>
      <c r="L113" s="2" t="s">
        <v>962</v>
      </c>
      <c r="M113" s="2" t="s">
        <v>963</v>
      </c>
      <c r="N113" s="2" t="s">
        <v>1225</v>
      </c>
      <c r="O113" s="2" t="s">
        <v>1224</v>
      </c>
    </row>
    <row r="114" spans="1:15" x14ac:dyDescent="0.2">
      <c r="A114" s="11">
        <v>120</v>
      </c>
      <c r="B114" s="2" t="s">
        <v>193</v>
      </c>
      <c r="C114" s="2" t="s">
        <v>191</v>
      </c>
      <c r="D114" s="2" t="s">
        <v>194</v>
      </c>
      <c r="E114" s="2" t="s">
        <v>5</v>
      </c>
      <c r="F114" s="2" t="s">
        <v>6</v>
      </c>
      <c r="G114" s="2" t="s">
        <v>7</v>
      </c>
      <c r="H114" s="2" t="s">
        <v>1281</v>
      </c>
      <c r="I114" s="2" t="s">
        <v>177</v>
      </c>
      <c r="J114" s="2" t="s">
        <v>808</v>
      </c>
      <c r="K114" s="2" t="s">
        <v>964</v>
      </c>
      <c r="L114" s="2" t="s">
        <v>965</v>
      </c>
      <c r="M114" s="2" t="s">
        <v>1210</v>
      </c>
      <c r="N114" s="2" t="s">
        <v>1225</v>
      </c>
      <c r="O114" s="2" t="s">
        <v>1224</v>
      </c>
    </row>
    <row r="115" spans="1:15" x14ac:dyDescent="0.2">
      <c r="A115" s="11">
        <v>122</v>
      </c>
      <c r="B115" s="2" t="s">
        <v>195</v>
      </c>
      <c r="C115" s="2" t="s">
        <v>191</v>
      </c>
      <c r="D115" s="2" t="s">
        <v>196</v>
      </c>
      <c r="E115" s="2" t="s">
        <v>5</v>
      </c>
      <c r="F115" s="2" t="s">
        <v>6</v>
      </c>
      <c r="G115" s="2" t="s">
        <v>7</v>
      </c>
      <c r="H115" s="2" t="s">
        <v>1281</v>
      </c>
      <c r="I115" s="2" t="s">
        <v>177</v>
      </c>
      <c r="J115" s="2" t="s">
        <v>808</v>
      </c>
      <c r="K115" s="2" t="s">
        <v>966</v>
      </c>
      <c r="L115" s="2" t="s">
        <v>967</v>
      </c>
      <c r="M115" s="2" t="s">
        <v>1209</v>
      </c>
      <c r="N115" s="2" t="s">
        <v>1225</v>
      </c>
      <c r="O115" s="2" t="s">
        <v>1224</v>
      </c>
    </row>
    <row r="116" spans="1:15" x14ac:dyDescent="0.2">
      <c r="A116" s="11">
        <v>123</v>
      </c>
      <c r="B116" s="2" t="s">
        <v>197</v>
      </c>
      <c r="C116" s="2" t="s">
        <v>191</v>
      </c>
      <c r="D116" s="2" t="s">
        <v>198</v>
      </c>
      <c r="E116" s="2" t="s">
        <v>5</v>
      </c>
      <c r="F116" s="2" t="s">
        <v>6</v>
      </c>
      <c r="G116" s="2" t="s">
        <v>7</v>
      </c>
      <c r="H116" s="2" t="s">
        <v>1281</v>
      </c>
      <c r="I116" s="2" t="s">
        <v>13</v>
      </c>
      <c r="J116" s="2" t="s">
        <v>808</v>
      </c>
      <c r="K116" s="2" t="s">
        <v>968</v>
      </c>
      <c r="L116" s="2" t="s">
        <v>969</v>
      </c>
      <c r="M116" s="2" t="s">
        <v>970</v>
      </c>
      <c r="N116" s="2" t="s">
        <v>1225</v>
      </c>
      <c r="O116" s="2" t="s">
        <v>1224</v>
      </c>
    </row>
    <row r="117" spans="1:15" x14ac:dyDescent="0.2">
      <c r="A117" s="11">
        <v>2</v>
      </c>
      <c r="B117" s="2" t="s">
        <v>199</v>
      </c>
      <c r="C117" s="2" t="s">
        <v>191</v>
      </c>
      <c r="D117" s="2" t="s">
        <v>200</v>
      </c>
      <c r="E117" s="2" t="s">
        <v>5</v>
      </c>
      <c r="F117" s="2" t="s">
        <v>6</v>
      </c>
      <c r="G117" s="2" t="s">
        <v>7</v>
      </c>
      <c r="H117" s="2" t="s">
        <v>1281</v>
      </c>
      <c r="I117" s="2" t="s">
        <v>13</v>
      </c>
      <c r="J117" s="2" t="s">
        <v>808</v>
      </c>
      <c r="K117" s="2" t="s">
        <v>971</v>
      </c>
      <c r="L117" s="2" t="s">
        <v>972</v>
      </c>
      <c r="M117" s="2" t="s">
        <v>1211</v>
      </c>
      <c r="N117" s="2" t="s">
        <v>1225</v>
      </c>
      <c r="O117" s="2" t="s">
        <v>1224</v>
      </c>
    </row>
    <row r="118" spans="1:15" x14ac:dyDescent="0.2">
      <c r="A118" s="11">
        <v>3</v>
      </c>
      <c r="B118" s="2" t="s">
        <v>201</v>
      </c>
      <c r="C118" s="2" t="s">
        <v>191</v>
      </c>
      <c r="D118" s="2" t="s">
        <v>202</v>
      </c>
      <c r="E118" s="2" t="s">
        <v>5</v>
      </c>
      <c r="F118" s="2" t="s">
        <v>6</v>
      </c>
      <c r="G118" s="2" t="s">
        <v>7</v>
      </c>
      <c r="H118" s="2" t="s">
        <v>1281</v>
      </c>
      <c r="I118" s="2" t="s">
        <v>13</v>
      </c>
      <c r="J118" s="2" t="s">
        <v>808</v>
      </c>
      <c r="K118" s="2" t="s">
        <v>973</v>
      </c>
      <c r="L118" s="2" t="s">
        <v>974</v>
      </c>
      <c r="M118" s="2" t="s">
        <v>1212</v>
      </c>
      <c r="N118" s="2" t="s">
        <v>1225</v>
      </c>
      <c r="O118" s="2" t="s">
        <v>1224</v>
      </c>
    </row>
    <row r="119" spans="1:15" x14ac:dyDescent="0.2">
      <c r="A119" s="11">
        <v>6</v>
      </c>
      <c r="B119" s="2" t="s">
        <v>203</v>
      </c>
      <c r="C119" s="2" t="s">
        <v>191</v>
      </c>
      <c r="D119" s="2" t="s">
        <v>204</v>
      </c>
      <c r="E119" s="2" t="s">
        <v>5</v>
      </c>
      <c r="F119" s="2" t="s">
        <v>6</v>
      </c>
      <c r="G119" s="2" t="s">
        <v>7</v>
      </c>
      <c r="H119" s="2" t="s">
        <v>1281</v>
      </c>
      <c r="I119" s="2" t="s">
        <v>13</v>
      </c>
      <c r="J119" s="2" t="s">
        <v>808</v>
      </c>
      <c r="K119" s="2" t="s">
        <v>975</v>
      </c>
      <c r="L119" s="2" t="s">
        <v>976</v>
      </c>
      <c r="M119" s="2" t="s">
        <v>977</v>
      </c>
      <c r="N119" s="2" t="s">
        <v>1225</v>
      </c>
      <c r="O119" s="2" t="s">
        <v>1224</v>
      </c>
    </row>
    <row r="120" spans="1:15" x14ac:dyDescent="0.2">
      <c r="A120" s="11" t="s">
        <v>205</v>
      </c>
      <c r="B120" s="2" t="s">
        <v>205</v>
      </c>
      <c r="C120" s="2" t="s">
        <v>191</v>
      </c>
      <c r="D120" s="2" t="s">
        <v>206</v>
      </c>
      <c r="E120" s="2" t="s">
        <v>114</v>
      </c>
      <c r="F120" s="2" t="s">
        <v>6</v>
      </c>
      <c r="G120" s="2" t="s">
        <v>207</v>
      </c>
      <c r="H120" s="2" t="s">
        <v>1282</v>
      </c>
      <c r="I120" s="2" t="s">
        <v>208</v>
      </c>
      <c r="J120" s="2" t="s">
        <v>808</v>
      </c>
      <c r="K120" s="21" t="s">
        <v>1277</v>
      </c>
      <c r="L120" s="21" t="s">
        <v>1277</v>
      </c>
      <c r="M120" s="21" t="s">
        <v>1277</v>
      </c>
    </row>
    <row r="121" spans="1:15" x14ac:dyDescent="0.2">
      <c r="A121" s="11" t="s">
        <v>209</v>
      </c>
      <c r="B121" s="2" t="s">
        <v>209</v>
      </c>
      <c r="C121" s="2" t="s">
        <v>191</v>
      </c>
      <c r="D121" s="2" t="s">
        <v>210</v>
      </c>
      <c r="E121" s="2" t="s">
        <v>114</v>
      </c>
      <c r="F121" s="2" t="s">
        <v>6</v>
      </c>
      <c r="G121" s="2" t="s">
        <v>7</v>
      </c>
      <c r="H121" s="2" t="s">
        <v>1284</v>
      </c>
      <c r="I121" s="2" t="s">
        <v>13</v>
      </c>
      <c r="J121" s="2" t="s">
        <v>808</v>
      </c>
      <c r="K121" s="27" t="s">
        <v>1267</v>
      </c>
      <c r="L121" s="2" t="s">
        <v>1268</v>
      </c>
      <c r="M121" s="2" t="s">
        <v>1269</v>
      </c>
      <c r="N121" s="2" t="s">
        <v>1225</v>
      </c>
      <c r="O121" s="2" t="s">
        <v>1224</v>
      </c>
    </row>
    <row r="122" spans="1:15" x14ac:dyDescent="0.2">
      <c r="A122" s="11" t="s">
        <v>211</v>
      </c>
      <c r="B122" s="2" t="s">
        <v>211</v>
      </c>
      <c r="C122" s="2" t="s">
        <v>191</v>
      </c>
      <c r="D122" s="2" t="s">
        <v>212</v>
      </c>
      <c r="E122" s="2" t="s">
        <v>114</v>
      </c>
      <c r="F122" s="2" t="s">
        <v>6</v>
      </c>
      <c r="G122" s="2" t="s">
        <v>7</v>
      </c>
      <c r="H122" s="2" t="s">
        <v>1284</v>
      </c>
      <c r="I122" s="2" t="s">
        <v>177</v>
      </c>
      <c r="J122" s="2" t="s">
        <v>808</v>
      </c>
      <c r="K122" s="27" t="s">
        <v>1267</v>
      </c>
      <c r="L122" s="2" t="s">
        <v>1268</v>
      </c>
      <c r="M122" s="2" t="s">
        <v>1269</v>
      </c>
      <c r="N122" s="2" t="s">
        <v>1225</v>
      </c>
      <c r="O122" s="2" t="s">
        <v>1224</v>
      </c>
    </row>
    <row r="123" spans="1:15" x14ac:dyDescent="0.2">
      <c r="A123" s="11" t="s">
        <v>213</v>
      </c>
      <c r="B123" s="2" t="s">
        <v>213</v>
      </c>
      <c r="C123" s="2" t="s">
        <v>191</v>
      </c>
      <c r="D123" s="2" t="s">
        <v>214</v>
      </c>
      <c r="E123" s="2" t="s">
        <v>114</v>
      </c>
      <c r="F123" s="2" t="s">
        <v>6</v>
      </c>
      <c r="G123" s="2" t="s">
        <v>7</v>
      </c>
      <c r="H123" s="2" t="s">
        <v>1284</v>
      </c>
      <c r="I123" s="2" t="s">
        <v>13</v>
      </c>
      <c r="J123" s="2" t="s">
        <v>808</v>
      </c>
      <c r="K123" s="27" t="s">
        <v>1267</v>
      </c>
      <c r="L123" s="2" t="s">
        <v>1268</v>
      </c>
      <c r="M123" s="2" t="s">
        <v>1269</v>
      </c>
      <c r="N123" s="2" t="s">
        <v>1225</v>
      </c>
      <c r="O123" s="2" t="s">
        <v>1224</v>
      </c>
    </row>
    <row r="124" spans="1:15" x14ac:dyDescent="0.2">
      <c r="A124" s="11" t="s">
        <v>215</v>
      </c>
      <c r="B124" s="2" t="s">
        <v>215</v>
      </c>
      <c r="C124" s="2" t="s">
        <v>191</v>
      </c>
      <c r="D124" s="2" t="s">
        <v>216</v>
      </c>
      <c r="E124" s="2" t="s">
        <v>114</v>
      </c>
      <c r="F124" s="2" t="s">
        <v>6</v>
      </c>
      <c r="G124" s="2" t="s">
        <v>7</v>
      </c>
      <c r="H124" s="2" t="s">
        <v>1284</v>
      </c>
      <c r="I124" s="2" t="s">
        <v>13</v>
      </c>
      <c r="J124" s="2" t="s">
        <v>808</v>
      </c>
      <c r="K124" s="27" t="s">
        <v>1267</v>
      </c>
      <c r="L124" s="2" t="s">
        <v>1268</v>
      </c>
      <c r="M124" s="2" t="s">
        <v>1269</v>
      </c>
      <c r="N124" s="2" t="s">
        <v>1225</v>
      </c>
      <c r="O124" s="2" t="s">
        <v>1224</v>
      </c>
    </row>
    <row r="125" spans="1:15" x14ac:dyDescent="0.2">
      <c r="A125" s="11" t="s">
        <v>217</v>
      </c>
      <c r="B125" s="2" t="s">
        <v>217</v>
      </c>
      <c r="C125" s="2" t="s">
        <v>191</v>
      </c>
      <c r="D125" s="2" t="s">
        <v>218</v>
      </c>
      <c r="E125" s="2" t="s">
        <v>114</v>
      </c>
      <c r="F125" s="2" t="s">
        <v>6</v>
      </c>
      <c r="G125" s="2" t="s">
        <v>7</v>
      </c>
      <c r="H125" s="2" t="s">
        <v>1284</v>
      </c>
      <c r="I125" s="2" t="s">
        <v>13</v>
      </c>
      <c r="J125" s="2" t="s">
        <v>808</v>
      </c>
      <c r="K125" s="27" t="s">
        <v>1267</v>
      </c>
      <c r="L125" s="2" t="s">
        <v>1268</v>
      </c>
      <c r="M125" s="2" t="s">
        <v>1269</v>
      </c>
      <c r="N125" s="2" t="s">
        <v>1225</v>
      </c>
      <c r="O125" s="2" t="s">
        <v>1224</v>
      </c>
    </row>
    <row r="126" spans="1:15" x14ac:dyDescent="0.2">
      <c r="A126" s="11" t="s">
        <v>219</v>
      </c>
      <c r="B126" s="2" t="s">
        <v>219</v>
      </c>
      <c r="C126" s="2" t="s">
        <v>191</v>
      </c>
      <c r="D126" s="2" t="s">
        <v>220</v>
      </c>
      <c r="E126" s="2" t="s">
        <v>114</v>
      </c>
      <c r="F126" s="2" t="s">
        <v>6</v>
      </c>
      <c r="G126" s="2" t="s">
        <v>7</v>
      </c>
      <c r="H126" s="2" t="s">
        <v>1284</v>
      </c>
      <c r="I126" s="2" t="s">
        <v>13</v>
      </c>
      <c r="J126" s="2" t="s">
        <v>808</v>
      </c>
      <c r="K126" s="27" t="s">
        <v>1267</v>
      </c>
      <c r="L126" s="2" t="s">
        <v>1268</v>
      </c>
      <c r="M126" s="2" t="s">
        <v>1269</v>
      </c>
      <c r="N126" s="2" t="s">
        <v>1225</v>
      </c>
      <c r="O126" s="2" t="s">
        <v>1224</v>
      </c>
    </row>
    <row r="127" spans="1:15" x14ac:dyDescent="0.2">
      <c r="A127" s="11" t="s">
        <v>221</v>
      </c>
      <c r="B127" s="2" t="s">
        <v>221</v>
      </c>
      <c r="C127" s="2" t="s">
        <v>191</v>
      </c>
      <c r="D127" s="2" t="s">
        <v>222</v>
      </c>
      <c r="E127" s="2" t="s">
        <v>114</v>
      </c>
      <c r="F127" s="2" t="s">
        <v>6</v>
      </c>
      <c r="G127" s="2" t="s">
        <v>7</v>
      </c>
      <c r="H127" s="2" t="s">
        <v>1284</v>
      </c>
      <c r="I127" s="2" t="s">
        <v>177</v>
      </c>
      <c r="J127" s="2" t="s">
        <v>808</v>
      </c>
      <c r="K127" s="27" t="s">
        <v>1267</v>
      </c>
      <c r="L127" s="2" t="s">
        <v>1268</v>
      </c>
      <c r="M127" s="2" t="s">
        <v>1269</v>
      </c>
      <c r="N127" s="2" t="s">
        <v>1225</v>
      </c>
      <c r="O127" s="2" t="s">
        <v>1224</v>
      </c>
    </row>
    <row r="128" spans="1:15" x14ac:dyDescent="0.2">
      <c r="A128" s="11" t="s">
        <v>223</v>
      </c>
      <c r="B128" s="2" t="s">
        <v>223</v>
      </c>
      <c r="C128" s="2" t="s">
        <v>191</v>
      </c>
      <c r="D128" s="2" t="s">
        <v>224</v>
      </c>
      <c r="E128" s="2" t="s">
        <v>114</v>
      </c>
      <c r="F128" s="2" t="s">
        <v>6</v>
      </c>
      <c r="G128" s="2" t="s">
        <v>7</v>
      </c>
      <c r="H128" s="2" t="s">
        <v>1284</v>
      </c>
      <c r="I128" s="2" t="s">
        <v>13</v>
      </c>
      <c r="J128" s="2" t="s">
        <v>808</v>
      </c>
      <c r="K128" s="27" t="s">
        <v>1267</v>
      </c>
      <c r="L128" s="2" t="s">
        <v>1268</v>
      </c>
      <c r="M128" s="2" t="s">
        <v>1269</v>
      </c>
      <c r="N128" s="2" t="s">
        <v>1225</v>
      </c>
      <c r="O128" s="2" t="s">
        <v>1224</v>
      </c>
    </row>
    <row r="129" spans="1:15" x14ac:dyDescent="0.2">
      <c r="A129" s="11" t="s">
        <v>225</v>
      </c>
      <c r="B129" s="2" t="s">
        <v>225</v>
      </c>
      <c r="C129" s="2" t="s">
        <v>191</v>
      </c>
      <c r="D129" s="2" t="s">
        <v>226</v>
      </c>
      <c r="E129" s="2" t="s">
        <v>114</v>
      </c>
      <c r="F129" s="2" t="s">
        <v>6</v>
      </c>
      <c r="G129" s="2" t="s">
        <v>7</v>
      </c>
      <c r="H129" s="2" t="s">
        <v>1284</v>
      </c>
      <c r="I129" s="2" t="s">
        <v>13</v>
      </c>
      <c r="J129" s="2" t="s">
        <v>808</v>
      </c>
      <c r="K129" s="27" t="s">
        <v>1267</v>
      </c>
      <c r="L129" s="2" t="s">
        <v>1268</v>
      </c>
      <c r="M129" s="2" t="s">
        <v>1269</v>
      </c>
      <c r="N129" s="2" t="s">
        <v>1225</v>
      </c>
      <c r="O129" s="2" t="s">
        <v>1224</v>
      </c>
    </row>
    <row r="130" spans="1:15" x14ac:dyDescent="0.2">
      <c r="A130" s="11" t="s">
        <v>227</v>
      </c>
      <c r="B130" s="2" t="s">
        <v>227</v>
      </c>
      <c r="C130" s="2" t="s">
        <v>191</v>
      </c>
      <c r="D130" s="2" t="s">
        <v>228</v>
      </c>
      <c r="E130" s="2" t="s">
        <v>114</v>
      </c>
      <c r="F130" s="2" t="s">
        <v>6</v>
      </c>
      <c r="G130" s="2" t="s">
        <v>7</v>
      </c>
      <c r="H130" s="2" t="s">
        <v>1284</v>
      </c>
      <c r="I130" s="2" t="s">
        <v>13</v>
      </c>
      <c r="J130" s="2" t="s">
        <v>808</v>
      </c>
      <c r="K130" s="27" t="s">
        <v>1267</v>
      </c>
      <c r="L130" s="2" t="s">
        <v>1268</v>
      </c>
      <c r="M130" s="2" t="s">
        <v>1269</v>
      </c>
      <c r="N130" s="2" t="s">
        <v>1225</v>
      </c>
      <c r="O130" s="2" t="s">
        <v>1224</v>
      </c>
    </row>
    <row r="131" spans="1:15" x14ac:dyDescent="0.2">
      <c r="A131" s="11" t="s">
        <v>229</v>
      </c>
      <c r="B131" s="2" t="s">
        <v>229</v>
      </c>
      <c r="C131" s="2" t="s">
        <v>191</v>
      </c>
      <c r="D131" s="2" t="s">
        <v>230</v>
      </c>
      <c r="E131" s="2" t="s">
        <v>114</v>
      </c>
      <c r="F131" s="2" t="s">
        <v>6</v>
      </c>
      <c r="G131" s="2" t="s">
        <v>7</v>
      </c>
      <c r="H131" s="2" t="s">
        <v>1284</v>
      </c>
      <c r="I131" s="2" t="s">
        <v>13</v>
      </c>
      <c r="J131" s="2" t="s">
        <v>808</v>
      </c>
      <c r="K131" s="27" t="s">
        <v>1267</v>
      </c>
      <c r="L131" s="2" t="s">
        <v>1268</v>
      </c>
      <c r="M131" s="2" t="s">
        <v>1269</v>
      </c>
      <c r="N131" s="2" t="s">
        <v>1225</v>
      </c>
      <c r="O131" s="2" t="s">
        <v>1224</v>
      </c>
    </row>
    <row r="132" spans="1:15" x14ac:dyDescent="0.2">
      <c r="A132" s="11" t="s">
        <v>231</v>
      </c>
      <c r="B132" s="2" t="s">
        <v>231</v>
      </c>
      <c r="C132" s="2" t="s">
        <v>191</v>
      </c>
      <c r="D132" s="2" t="s">
        <v>232</v>
      </c>
      <c r="E132" s="2" t="s">
        <v>114</v>
      </c>
      <c r="F132" s="2" t="s">
        <v>6</v>
      </c>
      <c r="G132" s="2" t="s">
        <v>7</v>
      </c>
      <c r="H132" s="2" t="s">
        <v>1284</v>
      </c>
      <c r="I132" s="2" t="s">
        <v>13</v>
      </c>
      <c r="J132" s="2" t="s">
        <v>808</v>
      </c>
      <c r="K132" s="27" t="s">
        <v>1267</v>
      </c>
      <c r="L132" s="2" t="s">
        <v>1268</v>
      </c>
      <c r="M132" s="2" t="s">
        <v>1269</v>
      </c>
      <c r="N132" s="2" t="s">
        <v>1225</v>
      </c>
      <c r="O132" s="2" t="s">
        <v>1224</v>
      </c>
    </row>
    <row r="133" spans="1:15" x14ac:dyDescent="0.2">
      <c r="A133" s="11" t="s">
        <v>233</v>
      </c>
      <c r="B133" s="2" t="s">
        <v>233</v>
      </c>
      <c r="C133" s="2" t="s">
        <v>191</v>
      </c>
      <c r="D133" s="2" t="s">
        <v>234</v>
      </c>
      <c r="E133" s="2" t="s">
        <v>114</v>
      </c>
      <c r="F133" s="2" t="s">
        <v>6</v>
      </c>
      <c r="G133" s="2" t="s">
        <v>7</v>
      </c>
      <c r="H133" s="2" t="s">
        <v>1284</v>
      </c>
      <c r="I133" s="2" t="s">
        <v>177</v>
      </c>
      <c r="J133" s="2" t="s">
        <v>808</v>
      </c>
      <c r="K133" s="27" t="s">
        <v>1267</v>
      </c>
      <c r="L133" s="2" t="s">
        <v>1268</v>
      </c>
      <c r="M133" s="2" t="s">
        <v>1269</v>
      </c>
      <c r="N133" s="2" t="s">
        <v>1225</v>
      </c>
      <c r="O133" s="2" t="s">
        <v>1224</v>
      </c>
    </row>
    <row r="134" spans="1:15" x14ac:dyDescent="0.2">
      <c r="A134" s="11" t="s">
        <v>235</v>
      </c>
      <c r="B134" s="2" t="s">
        <v>235</v>
      </c>
      <c r="C134" s="2" t="s">
        <v>191</v>
      </c>
      <c r="D134" s="2" t="s">
        <v>236</v>
      </c>
      <c r="E134" s="2" t="s">
        <v>114</v>
      </c>
      <c r="F134" s="2" t="s">
        <v>6</v>
      </c>
      <c r="G134" s="2" t="s">
        <v>7</v>
      </c>
      <c r="H134" s="2" t="s">
        <v>1284</v>
      </c>
      <c r="I134" s="2" t="s">
        <v>13</v>
      </c>
      <c r="J134" s="2" t="s">
        <v>808</v>
      </c>
      <c r="K134" s="27" t="s">
        <v>1267</v>
      </c>
      <c r="L134" s="2" t="s">
        <v>1268</v>
      </c>
      <c r="M134" s="2" t="s">
        <v>1269</v>
      </c>
      <c r="N134" s="2" t="s">
        <v>1225</v>
      </c>
      <c r="O134" s="2" t="s">
        <v>1224</v>
      </c>
    </row>
    <row r="135" spans="1:15" x14ac:dyDescent="0.2">
      <c r="A135" s="11" t="s">
        <v>237</v>
      </c>
      <c r="B135" s="2" t="s">
        <v>237</v>
      </c>
      <c r="C135" s="2" t="s">
        <v>191</v>
      </c>
      <c r="D135" s="2" t="s">
        <v>238</v>
      </c>
      <c r="E135" s="2" t="s">
        <v>114</v>
      </c>
      <c r="F135" s="2" t="s">
        <v>6</v>
      </c>
      <c r="G135" s="2" t="s">
        <v>7</v>
      </c>
      <c r="H135" s="2" t="s">
        <v>1284</v>
      </c>
      <c r="I135" s="2" t="s">
        <v>13</v>
      </c>
      <c r="J135" s="2" t="s">
        <v>808</v>
      </c>
      <c r="K135" s="27" t="s">
        <v>1267</v>
      </c>
      <c r="L135" s="2" t="s">
        <v>1268</v>
      </c>
      <c r="M135" s="2" t="s">
        <v>1269</v>
      </c>
      <c r="N135" s="2" t="s">
        <v>1225</v>
      </c>
      <c r="O135" s="2" t="s">
        <v>1224</v>
      </c>
    </row>
    <row r="136" spans="1:15" x14ac:dyDescent="0.2">
      <c r="A136" s="11" t="s">
        <v>239</v>
      </c>
      <c r="B136" s="2" t="s">
        <v>239</v>
      </c>
      <c r="C136" s="2" t="s">
        <v>191</v>
      </c>
      <c r="D136" s="2" t="s">
        <v>240</v>
      </c>
      <c r="E136" s="2" t="s">
        <v>114</v>
      </c>
      <c r="F136" s="2" t="s">
        <v>6</v>
      </c>
      <c r="G136" s="2" t="s">
        <v>7</v>
      </c>
      <c r="H136" s="2" t="s">
        <v>1284</v>
      </c>
      <c r="I136" s="2" t="s">
        <v>13</v>
      </c>
      <c r="J136" s="2" t="s">
        <v>808</v>
      </c>
      <c r="K136" s="27" t="s">
        <v>1267</v>
      </c>
      <c r="L136" s="2" t="s">
        <v>1268</v>
      </c>
      <c r="M136" s="2" t="s">
        <v>1269</v>
      </c>
      <c r="N136" s="2" t="s">
        <v>1225</v>
      </c>
      <c r="O136" s="2" t="s">
        <v>1224</v>
      </c>
    </row>
    <row r="137" spans="1:15" x14ac:dyDescent="0.2">
      <c r="A137" s="11" t="s">
        <v>241</v>
      </c>
      <c r="B137" s="2" t="s">
        <v>241</v>
      </c>
      <c r="C137" s="2" t="s">
        <v>191</v>
      </c>
      <c r="D137" s="2" t="s">
        <v>242</v>
      </c>
      <c r="E137" s="2" t="s">
        <v>114</v>
      </c>
      <c r="F137" s="2" t="s">
        <v>6</v>
      </c>
      <c r="G137" s="2" t="s">
        <v>7</v>
      </c>
      <c r="H137" s="2" t="s">
        <v>1284</v>
      </c>
      <c r="I137" s="2" t="s">
        <v>13</v>
      </c>
      <c r="J137" s="2" t="s">
        <v>808</v>
      </c>
      <c r="K137" s="27" t="s">
        <v>1267</v>
      </c>
      <c r="L137" s="2" t="s">
        <v>1268</v>
      </c>
      <c r="M137" s="2" t="s">
        <v>1269</v>
      </c>
      <c r="N137" s="2" t="s">
        <v>1225</v>
      </c>
      <c r="O137" s="2" t="s">
        <v>1224</v>
      </c>
    </row>
    <row r="138" spans="1:15" x14ac:dyDescent="0.2">
      <c r="A138" s="11" t="s">
        <v>243</v>
      </c>
      <c r="B138" s="2" t="s">
        <v>243</v>
      </c>
      <c r="C138" s="2" t="s">
        <v>191</v>
      </c>
      <c r="D138" s="2" t="s">
        <v>244</v>
      </c>
      <c r="E138" s="2" t="s">
        <v>114</v>
      </c>
      <c r="F138" s="2" t="s">
        <v>6</v>
      </c>
      <c r="G138" s="2" t="s">
        <v>7</v>
      </c>
      <c r="H138" s="2" t="s">
        <v>1284</v>
      </c>
      <c r="I138" s="2" t="s">
        <v>177</v>
      </c>
      <c r="J138" s="2" t="s">
        <v>808</v>
      </c>
      <c r="K138" s="27" t="s">
        <v>1267</v>
      </c>
      <c r="L138" s="2" t="s">
        <v>1268</v>
      </c>
      <c r="M138" s="2" t="s">
        <v>1269</v>
      </c>
      <c r="N138" s="2" t="s">
        <v>1225</v>
      </c>
      <c r="O138" s="2" t="s">
        <v>1224</v>
      </c>
    </row>
    <row r="139" spans="1:15" x14ac:dyDescent="0.2">
      <c r="A139" s="11" t="s">
        <v>245</v>
      </c>
      <c r="B139" s="2" t="s">
        <v>245</v>
      </c>
      <c r="C139" s="2" t="s">
        <v>191</v>
      </c>
      <c r="D139" s="2" t="s">
        <v>246</v>
      </c>
      <c r="E139" s="2" t="s">
        <v>114</v>
      </c>
      <c r="F139" s="2" t="s">
        <v>6</v>
      </c>
      <c r="G139" s="2" t="s">
        <v>7</v>
      </c>
      <c r="H139" s="2" t="s">
        <v>1284</v>
      </c>
      <c r="I139" s="2" t="s">
        <v>177</v>
      </c>
      <c r="J139" s="2" t="s">
        <v>808</v>
      </c>
      <c r="K139" s="27" t="s">
        <v>1267</v>
      </c>
      <c r="L139" s="2" t="s">
        <v>1268</v>
      </c>
      <c r="M139" s="2" t="s">
        <v>1269</v>
      </c>
      <c r="N139" s="2" t="s">
        <v>1225</v>
      </c>
      <c r="O139" s="2" t="s">
        <v>1224</v>
      </c>
    </row>
    <row r="140" spans="1:15" x14ac:dyDescent="0.2">
      <c r="A140" s="11">
        <v>102</v>
      </c>
      <c r="B140" s="2" t="s">
        <v>247</v>
      </c>
      <c r="C140" s="2" t="s">
        <v>248</v>
      </c>
      <c r="D140" s="2" t="s">
        <v>249</v>
      </c>
      <c r="E140" s="2" t="s">
        <v>5</v>
      </c>
      <c r="F140" s="2" t="s">
        <v>6</v>
      </c>
      <c r="G140" s="2" t="s">
        <v>7</v>
      </c>
      <c r="H140" s="2" t="s">
        <v>1281</v>
      </c>
      <c r="I140" s="2" t="s">
        <v>13</v>
      </c>
      <c r="J140" s="2" t="s">
        <v>808</v>
      </c>
      <c r="K140" s="2" t="s">
        <v>978</v>
      </c>
      <c r="L140" s="2" t="s">
        <v>979</v>
      </c>
      <c r="M140" s="2" t="s">
        <v>980</v>
      </c>
      <c r="N140" s="2" t="s">
        <v>1225</v>
      </c>
      <c r="O140" s="2" t="s">
        <v>1224</v>
      </c>
    </row>
    <row r="141" spans="1:15" x14ac:dyDescent="0.2">
      <c r="A141" s="11">
        <v>12</v>
      </c>
      <c r="B141" s="2" t="s">
        <v>250</v>
      </c>
      <c r="C141" s="2" t="s">
        <v>248</v>
      </c>
      <c r="D141" s="2" t="s">
        <v>251</v>
      </c>
      <c r="E141" s="2" t="s">
        <v>5</v>
      </c>
      <c r="F141" s="2" t="s">
        <v>6</v>
      </c>
      <c r="G141" s="2" t="s">
        <v>7</v>
      </c>
      <c r="H141" s="2" t="s">
        <v>1281</v>
      </c>
      <c r="I141" s="2" t="s">
        <v>13</v>
      </c>
      <c r="J141" s="2" t="s">
        <v>808</v>
      </c>
      <c r="K141" s="2" t="s">
        <v>981</v>
      </c>
      <c r="L141" s="2" t="s">
        <v>982</v>
      </c>
      <c r="M141" s="2" t="s">
        <v>1213</v>
      </c>
      <c r="N141" s="2" t="s">
        <v>1225</v>
      </c>
      <c r="O141" s="2" t="s">
        <v>1224</v>
      </c>
    </row>
    <row r="142" spans="1:15" x14ac:dyDescent="0.2">
      <c r="A142" s="11">
        <v>16</v>
      </c>
      <c r="B142" s="2" t="s">
        <v>252</v>
      </c>
      <c r="C142" s="2" t="s">
        <v>248</v>
      </c>
      <c r="D142" s="2" t="s">
        <v>253</v>
      </c>
      <c r="E142" s="2" t="s">
        <v>5</v>
      </c>
      <c r="F142" s="2" t="s">
        <v>6</v>
      </c>
      <c r="G142" s="2" t="s">
        <v>7</v>
      </c>
      <c r="H142" s="2" t="s">
        <v>1281</v>
      </c>
      <c r="I142" s="2" t="s">
        <v>13</v>
      </c>
      <c r="J142" s="2" t="s">
        <v>808</v>
      </c>
      <c r="K142" s="2" t="s">
        <v>983</v>
      </c>
      <c r="L142" s="2" t="s">
        <v>750</v>
      </c>
      <c r="M142" s="2" t="s">
        <v>1214</v>
      </c>
      <c r="N142" s="2" t="s">
        <v>1225</v>
      </c>
      <c r="O142" s="2" t="s">
        <v>1224</v>
      </c>
    </row>
    <row r="143" spans="1:15" x14ac:dyDescent="0.2">
      <c r="A143" s="11">
        <v>26</v>
      </c>
      <c r="B143" s="2" t="s">
        <v>254</v>
      </c>
      <c r="C143" s="2" t="s">
        <v>248</v>
      </c>
      <c r="D143" s="2" t="s">
        <v>255</v>
      </c>
      <c r="E143" s="2" t="s">
        <v>5</v>
      </c>
      <c r="F143" s="2" t="s">
        <v>6</v>
      </c>
      <c r="G143" s="2" t="s">
        <v>7</v>
      </c>
      <c r="H143" s="2" t="s">
        <v>1281</v>
      </c>
      <c r="I143" s="2" t="s">
        <v>13</v>
      </c>
      <c r="J143" s="2" t="s">
        <v>808</v>
      </c>
      <c r="K143" s="2" t="s">
        <v>984</v>
      </c>
      <c r="L143" s="2" t="s">
        <v>985</v>
      </c>
      <c r="M143" s="2" t="s">
        <v>986</v>
      </c>
      <c r="N143" s="2" t="s">
        <v>1225</v>
      </c>
      <c r="O143" s="2" t="s">
        <v>1224</v>
      </c>
    </row>
    <row r="144" spans="1:15" x14ac:dyDescent="0.2">
      <c r="A144" s="11">
        <v>37</v>
      </c>
      <c r="B144" s="2" t="s">
        <v>256</v>
      </c>
      <c r="C144" s="2" t="s">
        <v>248</v>
      </c>
      <c r="D144" s="2" t="s">
        <v>257</v>
      </c>
      <c r="E144" s="2" t="s">
        <v>5</v>
      </c>
      <c r="F144" s="2" t="s">
        <v>6</v>
      </c>
      <c r="G144" s="2" t="s">
        <v>7</v>
      </c>
      <c r="H144" s="2" t="s">
        <v>1281</v>
      </c>
      <c r="I144" s="2" t="s">
        <v>13</v>
      </c>
      <c r="J144" s="2" t="s">
        <v>808</v>
      </c>
      <c r="K144" s="2" t="s">
        <v>987</v>
      </c>
      <c r="L144" s="2" t="s">
        <v>988</v>
      </c>
      <c r="M144" s="2" t="s">
        <v>1215</v>
      </c>
      <c r="N144" s="2" t="s">
        <v>1225</v>
      </c>
      <c r="O144" s="2" t="s">
        <v>1224</v>
      </c>
    </row>
    <row r="145" spans="1:15" x14ac:dyDescent="0.2">
      <c r="A145" s="11">
        <v>72</v>
      </c>
      <c r="B145" s="2" t="s">
        <v>258</v>
      </c>
      <c r="C145" s="2" t="s">
        <v>248</v>
      </c>
      <c r="D145" s="2" t="s">
        <v>259</v>
      </c>
      <c r="E145" s="2" t="s">
        <v>5</v>
      </c>
      <c r="F145" s="2" t="s">
        <v>6</v>
      </c>
      <c r="G145" s="2" t="s">
        <v>7</v>
      </c>
      <c r="H145" s="2" t="s">
        <v>1281</v>
      </c>
      <c r="I145" s="2" t="s">
        <v>13</v>
      </c>
      <c r="J145" s="2" t="s">
        <v>808</v>
      </c>
      <c r="K145" s="2" t="s">
        <v>989</v>
      </c>
      <c r="L145" s="2" t="s">
        <v>990</v>
      </c>
      <c r="M145" s="2" t="s">
        <v>1216</v>
      </c>
      <c r="N145" s="2" t="s">
        <v>1225</v>
      </c>
      <c r="O145" s="2" t="s">
        <v>1224</v>
      </c>
    </row>
    <row r="146" spans="1:15" x14ac:dyDescent="0.2">
      <c r="A146" s="11" t="s">
        <v>260</v>
      </c>
      <c r="B146" s="2" t="s">
        <v>260</v>
      </c>
      <c r="C146" s="2" t="s">
        <v>261</v>
      </c>
      <c r="D146" s="2" t="s">
        <v>262</v>
      </c>
      <c r="E146" s="2" t="s">
        <v>114</v>
      </c>
      <c r="F146" s="2" t="s">
        <v>6</v>
      </c>
      <c r="G146" s="2" t="s">
        <v>207</v>
      </c>
      <c r="H146" s="2" t="s">
        <v>1282</v>
      </c>
      <c r="I146" s="2" t="s">
        <v>263</v>
      </c>
      <c r="J146" s="2" t="s">
        <v>808</v>
      </c>
      <c r="K146" s="2" t="s">
        <v>1277</v>
      </c>
      <c r="L146" s="2" t="s">
        <v>1277</v>
      </c>
    </row>
    <row r="147" spans="1:15" x14ac:dyDescent="0.2">
      <c r="A147" s="11" t="s">
        <v>264</v>
      </c>
      <c r="B147" s="2" t="s">
        <v>264</v>
      </c>
      <c r="C147" s="2" t="s">
        <v>261</v>
      </c>
      <c r="D147" s="2" t="s">
        <v>265</v>
      </c>
      <c r="E147" s="2" t="s">
        <v>114</v>
      </c>
      <c r="F147" s="2" t="s">
        <v>6</v>
      </c>
      <c r="G147" s="2" t="s">
        <v>207</v>
      </c>
      <c r="H147" s="2" t="s">
        <v>1282</v>
      </c>
      <c r="I147" s="2" t="s">
        <v>208</v>
      </c>
      <c r="J147" s="2" t="s">
        <v>808</v>
      </c>
      <c r="K147" s="2" t="s">
        <v>1277</v>
      </c>
      <c r="L147" s="2" t="s">
        <v>1277</v>
      </c>
    </row>
    <row r="148" spans="1:15" x14ac:dyDescent="0.2">
      <c r="A148" s="11" t="s">
        <v>273</v>
      </c>
      <c r="B148" s="2" t="s">
        <v>273</v>
      </c>
      <c r="C148" s="2" t="s">
        <v>274</v>
      </c>
      <c r="D148" s="2" t="s">
        <v>275</v>
      </c>
      <c r="E148" s="2" t="s">
        <v>114</v>
      </c>
      <c r="F148" s="2" t="s">
        <v>12</v>
      </c>
      <c r="G148" s="2" t="s">
        <v>207</v>
      </c>
      <c r="H148" s="2" t="s">
        <v>1282</v>
      </c>
      <c r="I148" s="2" t="s">
        <v>263</v>
      </c>
      <c r="J148" s="2" t="s">
        <v>808</v>
      </c>
      <c r="K148" s="2" t="s">
        <v>1277</v>
      </c>
      <c r="L148" s="2" t="s">
        <v>1277</v>
      </c>
    </row>
    <row r="149" spans="1:15" x14ac:dyDescent="0.2">
      <c r="A149" s="11" t="s">
        <v>276</v>
      </c>
      <c r="B149" s="2" t="s">
        <v>276</v>
      </c>
      <c r="C149" s="2" t="s">
        <v>274</v>
      </c>
      <c r="D149" s="2" t="s">
        <v>277</v>
      </c>
      <c r="E149" s="2" t="s">
        <v>114</v>
      </c>
      <c r="F149" s="2" t="s">
        <v>12</v>
      </c>
      <c r="G149" s="2" t="s">
        <v>7</v>
      </c>
      <c r="H149" s="2" t="s">
        <v>1282</v>
      </c>
      <c r="I149" s="2" t="s">
        <v>272</v>
      </c>
      <c r="J149" s="2" t="s">
        <v>808</v>
      </c>
      <c r="K149" s="2" t="s">
        <v>1277</v>
      </c>
      <c r="L149" s="2" t="s">
        <v>1277</v>
      </c>
    </row>
    <row r="150" spans="1:15" x14ac:dyDescent="0.2">
      <c r="A150" s="11" t="s">
        <v>270</v>
      </c>
      <c r="B150" s="2" t="s">
        <v>270</v>
      </c>
      <c r="C150" s="2" t="s">
        <v>269</v>
      </c>
      <c r="D150" s="2" t="s">
        <v>271</v>
      </c>
      <c r="E150" s="2" t="s">
        <v>114</v>
      </c>
      <c r="F150" s="2" t="s">
        <v>12</v>
      </c>
      <c r="G150" s="2" t="s">
        <v>7</v>
      </c>
      <c r="H150" s="2" t="s">
        <v>1282</v>
      </c>
      <c r="I150" s="2" t="s">
        <v>272</v>
      </c>
      <c r="J150" s="2" t="s">
        <v>1217</v>
      </c>
      <c r="K150" s="2" t="s">
        <v>1277</v>
      </c>
      <c r="L150" s="2" t="s">
        <v>1277</v>
      </c>
      <c r="M150" s="2" t="s">
        <v>1218</v>
      </c>
    </row>
    <row r="151" spans="1:15" x14ac:dyDescent="0.2">
      <c r="A151" s="11" t="s">
        <v>279</v>
      </c>
      <c r="B151" s="2" t="s">
        <v>279</v>
      </c>
      <c r="C151" s="2" t="s">
        <v>278</v>
      </c>
      <c r="D151" s="2" t="s">
        <v>280</v>
      </c>
      <c r="E151" s="2" t="s">
        <v>114</v>
      </c>
      <c r="F151" s="2" t="s">
        <v>12</v>
      </c>
      <c r="G151" s="2" t="s">
        <v>7</v>
      </c>
      <c r="H151" s="2" t="s">
        <v>1282</v>
      </c>
      <c r="I151" s="2" t="s">
        <v>272</v>
      </c>
      <c r="J151" s="2" t="s">
        <v>902</v>
      </c>
      <c r="K151" s="2" t="s">
        <v>1277</v>
      </c>
      <c r="L151" s="2" t="s">
        <v>1277</v>
      </c>
      <c r="M151" s="2" t="s">
        <v>1219</v>
      </c>
    </row>
    <row r="152" spans="1:15" x14ac:dyDescent="0.2">
      <c r="A152" s="11" t="s">
        <v>281</v>
      </c>
      <c r="B152" s="2" t="s">
        <v>281</v>
      </c>
      <c r="C152" s="2" t="s">
        <v>278</v>
      </c>
      <c r="D152" s="2" t="s">
        <v>282</v>
      </c>
      <c r="E152" s="2" t="s">
        <v>114</v>
      </c>
      <c r="F152" s="2" t="s">
        <v>12</v>
      </c>
      <c r="G152" s="2" t="s">
        <v>7</v>
      </c>
      <c r="H152" s="2" t="s">
        <v>1282</v>
      </c>
      <c r="I152" s="2" t="s">
        <v>272</v>
      </c>
      <c r="J152" s="2" t="s">
        <v>902</v>
      </c>
      <c r="K152" s="2" t="s">
        <v>1277</v>
      </c>
      <c r="L152" s="2" t="s">
        <v>1277</v>
      </c>
      <c r="M152" s="2" t="s">
        <v>1219</v>
      </c>
    </row>
    <row r="153" spans="1:15" x14ac:dyDescent="0.2">
      <c r="A153" s="11" t="s">
        <v>283</v>
      </c>
      <c r="B153" s="2" t="s">
        <v>283</v>
      </c>
      <c r="C153" s="2" t="s">
        <v>284</v>
      </c>
      <c r="D153" s="2" t="s">
        <v>285</v>
      </c>
      <c r="E153" s="2" t="s">
        <v>114</v>
      </c>
      <c r="F153" s="2" t="s">
        <v>12</v>
      </c>
      <c r="G153" s="2" t="s">
        <v>7</v>
      </c>
      <c r="H153" s="2" t="s">
        <v>1283</v>
      </c>
      <c r="I153" s="2" t="s">
        <v>8</v>
      </c>
      <c r="J153" s="2" t="s">
        <v>1220</v>
      </c>
      <c r="K153" s="2" t="s">
        <v>1277</v>
      </c>
      <c r="L153" s="2" t="s">
        <v>1277</v>
      </c>
      <c r="M153" s="2" t="s">
        <v>1221</v>
      </c>
    </row>
    <row r="154" spans="1:15" x14ac:dyDescent="0.2">
      <c r="A154" s="37" t="s">
        <v>266</v>
      </c>
      <c r="B154" s="33" t="s">
        <v>266</v>
      </c>
      <c r="C154" s="33" t="s">
        <v>267</v>
      </c>
      <c r="D154" s="33" t="s">
        <v>268</v>
      </c>
      <c r="E154" s="33" t="s">
        <v>114</v>
      </c>
      <c r="F154" s="33" t="s">
        <v>12</v>
      </c>
      <c r="G154" s="33" t="s">
        <v>207</v>
      </c>
      <c r="H154" s="33" t="s">
        <v>1282</v>
      </c>
      <c r="I154" s="33" t="s">
        <v>208</v>
      </c>
      <c r="J154" s="33" t="s">
        <v>902</v>
      </c>
      <c r="K154" s="33" t="s">
        <v>1277</v>
      </c>
      <c r="L154" s="33" t="s">
        <v>1277</v>
      </c>
      <c r="M154" s="33" t="s">
        <v>1222</v>
      </c>
      <c r="N154" s="33"/>
      <c r="O154" s="33"/>
    </row>
    <row r="155" spans="1:15" x14ac:dyDescent="0.2">
      <c r="A155" s="11"/>
    </row>
    <row r="156" spans="1:15" x14ac:dyDescent="0.2">
      <c r="A156" s="11"/>
    </row>
    <row r="157" spans="1:15" x14ac:dyDescent="0.2">
      <c r="A157" s="40" t="s">
        <v>1291</v>
      </c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</row>
    <row r="158" spans="1:15" x14ac:dyDescent="0.2">
      <c r="A158" s="2" t="s">
        <v>1282</v>
      </c>
      <c r="C158" s="2" t="s">
        <v>1287</v>
      </c>
    </row>
    <row r="159" spans="1:15" x14ac:dyDescent="0.2">
      <c r="A159" s="2" t="s">
        <v>1283</v>
      </c>
      <c r="C159" s="2" t="s">
        <v>1286</v>
      </c>
    </row>
    <row r="160" spans="1:15" x14ac:dyDescent="0.2">
      <c r="A160" s="2" t="s">
        <v>1280</v>
      </c>
      <c r="C160" s="2" t="s">
        <v>1289</v>
      </c>
    </row>
    <row r="161" spans="1:15" x14ac:dyDescent="0.2">
      <c r="A161" s="2" t="s">
        <v>1281</v>
      </c>
      <c r="C161" s="2" t="s">
        <v>1288</v>
      </c>
    </row>
    <row r="162" spans="1:15" x14ac:dyDescent="0.2">
      <c r="A162" s="33" t="s">
        <v>1284</v>
      </c>
      <c r="B162" s="33"/>
      <c r="C162" s="33" t="s">
        <v>1285</v>
      </c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</row>
  </sheetData>
  <sortState xmlns:xlrd2="http://schemas.microsoft.com/office/spreadsheetml/2017/richdata2" ref="A3:I156">
    <sortCondition descending="1" ref="F3:F156"/>
    <sortCondition ref="C3:C156"/>
  </sortState>
  <phoneticPr fontId="8" type="noConversion"/>
  <conditionalFormatting sqref="D3:D147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A23E5-592C-9542-A341-18DA3C3CF95F}">
  <dimension ref="A1:D141"/>
  <sheetViews>
    <sheetView workbookViewId="0">
      <selection activeCell="B34" sqref="B34"/>
    </sheetView>
  </sheetViews>
  <sheetFormatPr baseColWidth="10" defaultRowHeight="16" x14ac:dyDescent="0.2"/>
  <cols>
    <col min="1" max="1" width="14.6640625" style="2" customWidth="1"/>
    <col min="2" max="2" width="15.1640625" style="2" bestFit="1" customWidth="1"/>
    <col min="3" max="3" width="18.5" style="2" bestFit="1" customWidth="1"/>
    <col min="4" max="4" width="16.6640625" style="2" bestFit="1" customWidth="1"/>
    <col min="5" max="5" width="13.5" style="2" bestFit="1" customWidth="1"/>
    <col min="6" max="16384" width="10.83203125" style="2"/>
  </cols>
  <sheetData>
    <row r="1" spans="1:4" s="15" customFormat="1" x14ac:dyDescent="0.2">
      <c r="A1" s="14" t="s">
        <v>1056</v>
      </c>
    </row>
    <row r="2" spans="1:4" x14ac:dyDescent="0.2">
      <c r="A2" s="3" t="s">
        <v>1</v>
      </c>
      <c r="B2" s="3" t="s">
        <v>1061</v>
      </c>
      <c r="C2" s="3" t="s">
        <v>1226</v>
      </c>
      <c r="D2" s="3" t="s">
        <v>1272</v>
      </c>
    </row>
    <row r="3" spans="1:4" x14ac:dyDescent="0.2">
      <c r="A3" s="21" t="s">
        <v>154</v>
      </c>
      <c r="B3" s="2" t="s">
        <v>330</v>
      </c>
      <c r="C3" s="2" t="s">
        <v>177</v>
      </c>
      <c r="D3" s="2" t="s">
        <v>712</v>
      </c>
    </row>
    <row r="4" spans="1:4" x14ac:dyDescent="0.2">
      <c r="A4" s="21" t="s">
        <v>154</v>
      </c>
      <c r="B4" s="2" t="s">
        <v>339</v>
      </c>
      <c r="C4" s="2" t="s">
        <v>177</v>
      </c>
      <c r="D4" s="2" t="s">
        <v>714</v>
      </c>
    </row>
    <row r="5" spans="1:4" x14ac:dyDescent="0.2">
      <c r="A5" s="21" t="s">
        <v>154</v>
      </c>
      <c r="B5" s="2" t="s">
        <v>343</v>
      </c>
      <c r="C5" s="2" t="s">
        <v>177</v>
      </c>
      <c r="D5" s="2" t="s">
        <v>716</v>
      </c>
    </row>
    <row r="6" spans="1:4" x14ac:dyDescent="0.2">
      <c r="A6" s="21" t="s">
        <v>154</v>
      </c>
      <c r="B6" s="2" t="s">
        <v>347</v>
      </c>
      <c r="C6" s="2" t="s">
        <v>177</v>
      </c>
      <c r="D6" s="2" t="s">
        <v>717</v>
      </c>
    </row>
    <row r="7" spans="1:4" x14ac:dyDescent="0.2">
      <c r="A7" s="21" t="s">
        <v>154</v>
      </c>
      <c r="B7" s="2" t="s">
        <v>328</v>
      </c>
      <c r="C7" s="2" t="s">
        <v>177</v>
      </c>
      <c r="D7" s="2" t="s">
        <v>725</v>
      </c>
    </row>
    <row r="8" spans="1:4" x14ac:dyDescent="0.2">
      <c r="A8" s="21" t="s">
        <v>172</v>
      </c>
      <c r="B8" s="2" t="s">
        <v>176</v>
      </c>
      <c r="C8" s="2" t="s">
        <v>177</v>
      </c>
      <c r="D8" s="2" t="s">
        <v>745</v>
      </c>
    </row>
    <row r="9" spans="1:4" x14ac:dyDescent="0.2">
      <c r="A9" s="21" t="s">
        <v>172</v>
      </c>
      <c r="B9" s="2" t="s">
        <v>180</v>
      </c>
      <c r="C9" s="2" t="s">
        <v>177</v>
      </c>
      <c r="D9" s="2" t="s">
        <v>746</v>
      </c>
    </row>
    <row r="10" spans="1:4" x14ac:dyDescent="0.2">
      <c r="A10" s="21" t="s">
        <v>172</v>
      </c>
      <c r="B10" s="2" t="s">
        <v>183</v>
      </c>
      <c r="C10" s="2" t="s">
        <v>177</v>
      </c>
      <c r="D10" s="2" t="s">
        <v>747</v>
      </c>
    </row>
    <row r="11" spans="1:4" x14ac:dyDescent="0.2">
      <c r="A11" s="21" t="s">
        <v>191</v>
      </c>
      <c r="B11" s="2" t="s">
        <v>192</v>
      </c>
      <c r="C11" s="2" t="s">
        <v>177</v>
      </c>
      <c r="D11" s="2" t="s">
        <v>750</v>
      </c>
    </row>
    <row r="12" spans="1:4" x14ac:dyDescent="0.2">
      <c r="A12" s="21" t="s">
        <v>191</v>
      </c>
      <c r="B12" s="2" t="s">
        <v>212</v>
      </c>
      <c r="C12" s="2" t="s">
        <v>177</v>
      </c>
      <c r="D12" s="2" t="s">
        <v>751</v>
      </c>
    </row>
    <row r="13" spans="1:4" x14ac:dyDescent="0.2">
      <c r="A13" s="21" t="s">
        <v>191</v>
      </c>
      <c r="B13" s="2" t="s">
        <v>222</v>
      </c>
      <c r="C13" s="2" t="s">
        <v>177</v>
      </c>
      <c r="D13" s="2" t="s">
        <v>756</v>
      </c>
    </row>
    <row r="14" spans="1:4" x14ac:dyDescent="0.2">
      <c r="A14" s="21" t="s">
        <v>191</v>
      </c>
      <c r="B14" s="2" t="s">
        <v>194</v>
      </c>
      <c r="C14" s="2" t="s">
        <v>177</v>
      </c>
      <c r="D14" s="2" t="s">
        <v>760</v>
      </c>
    </row>
    <row r="15" spans="1:4" x14ac:dyDescent="0.2">
      <c r="A15" s="21" t="s">
        <v>191</v>
      </c>
      <c r="B15" s="2" t="s">
        <v>234</v>
      </c>
      <c r="C15" s="2" t="s">
        <v>177</v>
      </c>
      <c r="D15" s="2" t="s">
        <v>763</v>
      </c>
    </row>
    <row r="16" spans="1:4" x14ac:dyDescent="0.2">
      <c r="A16" s="21" t="s">
        <v>191</v>
      </c>
      <c r="B16" s="2" t="s">
        <v>244</v>
      </c>
      <c r="C16" s="2" t="s">
        <v>177</v>
      </c>
      <c r="D16" s="2" t="s">
        <v>768</v>
      </c>
    </row>
    <row r="17" spans="1:4" x14ac:dyDescent="0.2">
      <c r="A17" s="21" t="s">
        <v>191</v>
      </c>
      <c r="B17" s="2" t="s">
        <v>246</v>
      </c>
      <c r="C17" s="2" t="s">
        <v>177</v>
      </c>
      <c r="D17" s="2" t="s">
        <v>769</v>
      </c>
    </row>
    <row r="18" spans="1:4" x14ac:dyDescent="0.2">
      <c r="A18" s="21" t="s">
        <v>191</v>
      </c>
      <c r="B18" s="2" t="s">
        <v>196</v>
      </c>
      <c r="C18" s="2" t="s">
        <v>177</v>
      </c>
      <c r="D18" s="2" t="s">
        <v>770</v>
      </c>
    </row>
    <row r="19" spans="1:4" x14ac:dyDescent="0.2">
      <c r="A19" s="21" t="s">
        <v>10</v>
      </c>
      <c r="B19" s="2" t="s">
        <v>11</v>
      </c>
      <c r="C19" s="2" t="s">
        <v>13</v>
      </c>
      <c r="D19" s="2" t="s">
        <v>648</v>
      </c>
    </row>
    <row r="20" spans="1:4" x14ac:dyDescent="0.2">
      <c r="A20" s="21" t="s">
        <v>10</v>
      </c>
      <c r="B20" s="2" t="s">
        <v>31</v>
      </c>
      <c r="C20" s="2" t="s">
        <v>13</v>
      </c>
      <c r="D20" s="2" t="s">
        <v>649</v>
      </c>
    </row>
    <row r="21" spans="1:4" x14ac:dyDescent="0.2">
      <c r="A21" s="21" t="s">
        <v>10</v>
      </c>
      <c r="B21" s="2" t="s">
        <v>33</v>
      </c>
      <c r="C21" s="2" t="s">
        <v>13</v>
      </c>
      <c r="D21" s="2" t="s">
        <v>650</v>
      </c>
    </row>
    <row r="22" spans="1:4" x14ac:dyDescent="0.2">
      <c r="A22" s="21" t="s">
        <v>10</v>
      </c>
      <c r="B22" s="2" t="s">
        <v>35</v>
      </c>
      <c r="C22" s="2" t="s">
        <v>13</v>
      </c>
      <c r="D22" s="2" t="s">
        <v>651</v>
      </c>
    </row>
    <row r="23" spans="1:4" x14ac:dyDescent="0.2">
      <c r="A23" s="21" t="s">
        <v>10</v>
      </c>
      <c r="B23" s="2" t="s">
        <v>37</v>
      </c>
      <c r="C23" s="2" t="s">
        <v>13</v>
      </c>
      <c r="D23" s="2" t="s">
        <v>652</v>
      </c>
    </row>
    <row r="24" spans="1:4" x14ac:dyDescent="0.2">
      <c r="A24" s="21" t="s">
        <v>10</v>
      </c>
      <c r="B24" s="2" t="s">
        <v>39</v>
      </c>
      <c r="C24" s="2" t="s">
        <v>13</v>
      </c>
      <c r="D24" s="2" t="s">
        <v>653</v>
      </c>
    </row>
    <row r="25" spans="1:4" x14ac:dyDescent="0.2">
      <c r="A25" s="21" t="s">
        <v>10</v>
      </c>
      <c r="B25" s="2" t="s">
        <v>41</v>
      </c>
      <c r="C25" s="2" t="s">
        <v>13</v>
      </c>
      <c r="D25" s="2" t="s">
        <v>654</v>
      </c>
    </row>
    <row r="26" spans="1:4" x14ac:dyDescent="0.2">
      <c r="A26" s="21" t="s">
        <v>10</v>
      </c>
      <c r="B26" s="2" t="s">
        <v>43</v>
      </c>
      <c r="C26" s="2" t="s">
        <v>13</v>
      </c>
      <c r="D26" s="2" t="s">
        <v>655</v>
      </c>
    </row>
    <row r="27" spans="1:4" x14ac:dyDescent="0.2">
      <c r="A27" s="21" t="s">
        <v>10</v>
      </c>
      <c r="B27" s="2" t="s">
        <v>45</v>
      </c>
      <c r="C27" s="2" t="s">
        <v>13</v>
      </c>
      <c r="D27" s="2" t="s">
        <v>656</v>
      </c>
    </row>
    <row r="28" spans="1:4" x14ac:dyDescent="0.2">
      <c r="A28" s="21" t="s">
        <v>10</v>
      </c>
      <c r="B28" s="2" t="s">
        <v>47</v>
      </c>
      <c r="C28" s="2" t="s">
        <v>13</v>
      </c>
      <c r="D28" s="2" t="s">
        <v>657</v>
      </c>
    </row>
    <row r="29" spans="1:4" x14ac:dyDescent="0.2">
      <c r="A29" s="21" t="s">
        <v>10</v>
      </c>
      <c r="B29" s="2" t="s">
        <v>49</v>
      </c>
      <c r="C29" s="2" t="s">
        <v>13</v>
      </c>
      <c r="D29" s="2" t="s">
        <v>658</v>
      </c>
    </row>
    <row r="30" spans="1:4" x14ac:dyDescent="0.2">
      <c r="A30" s="21" t="s">
        <v>10</v>
      </c>
      <c r="B30" s="2" t="s">
        <v>15</v>
      </c>
      <c r="C30" s="2" t="s">
        <v>13</v>
      </c>
      <c r="D30" s="2" t="s">
        <v>659</v>
      </c>
    </row>
    <row r="31" spans="1:4" x14ac:dyDescent="0.2">
      <c r="A31" s="21" t="s">
        <v>10</v>
      </c>
      <c r="B31" s="2" t="s">
        <v>51</v>
      </c>
      <c r="C31" s="2" t="s">
        <v>13</v>
      </c>
      <c r="D31" s="2" t="s">
        <v>660</v>
      </c>
    </row>
    <row r="32" spans="1:4" x14ac:dyDescent="0.2">
      <c r="A32" s="21" t="s">
        <v>10</v>
      </c>
      <c r="B32" s="2" t="s">
        <v>53</v>
      </c>
      <c r="C32" s="2" t="s">
        <v>13</v>
      </c>
      <c r="D32" s="2" t="s">
        <v>661</v>
      </c>
    </row>
    <row r="33" spans="1:4" x14ac:dyDescent="0.2">
      <c r="A33" s="21" t="s">
        <v>10</v>
      </c>
      <c r="B33" s="2" t="s">
        <v>55</v>
      </c>
      <c r="C33" s="2" t="s">
        <v>13</v>
      </c>
      <c r="D33" s="2" t="s">
        <v>662</v>
      </c>
    </row>
    <row r="34" spans="1:4" x14ac:dyDescent="0.2">
      <c r="A34" s="21" t="s">
        <v>10</v>
      </c>
      <c r="B34" s="2" t="s">
        <v>57</v>
      </c>
      <c r="C34" s="2" t="s">
        <v>13</v>
      </c>
      <c r="D34" s="2" t="s">
        <v>663</v>
      </c>
    </row>
    <row r="35" spans="1:4" x14ac:dyDescent="0.2">
      <c r="A35" s="21" t="s">
        <v>10</v>
      </c>
      <c r="B35" s="2" t="s">
        <v>59</v>
      </c>
      <c r="C35" s="2" t="s">
        <v>13</v>
      </c>
      <c r="D35" s="2" t="s">
        <v>664</v>
      </c>
    </row>
    <row r="36" spans="1:4" x14ac:dyDescent="0.2">
      <c r="A36" s="21" t="s">
        <v>10</v>
      </c>
      <c r="B36" s="2" t="s">
        <v>61</v>
      </c>
      <c r="C36" s="2" t="s">
        <v>13</v>
      </c>
      <c r="D36" s="2" t="s">
        <v>665</v>
      </c>
    </row>
    <row r="37" spans="1:4" x14ac:dyDescent="0.2">
      <c r="A37" s="21" t="s">
        <v>10</v>
      </c>
      <c r="B37" s="2" t="s">
        <v>63</v>
      </c>
      <c r="C37" s="2" t="s">
        <v>13</v>
      </c>
      <c r="D37" s="2" t="s">
        <v>666</v>
      </c>
    </row>
    <row r="38" spans="1:4" x14ac:dyDescent="0.2">
      <c r="A38" s="21" t="s">
        <v>10</v>
      </c>
      <c r="B38" s="2" t="s">
        <v>65</v>
      </c>
      <c r="C38" s="2" t="s">
        <v>13</v>
      </c>
      <c r="D38" s="2" t="s">
        <v>667</v>
      </c>
    </row>
    <row r="39" spans="1:4" x14ac:dyDescent="0.2">
      <c r="A39" s="21" t="s">
        <v>10</v>
      </c>
      <c r="B39" s="2" t="s">
        <v>67</v>
      </c>
      <c r="C39" s="2" t="s">
        <v>13</v>
      </c>
      <c r="D39" s="2" t="s">
        <v>668</v>
      </c>
    </row>
    <row r="40" spans="1:4" x14ac:dyDescent="0.2">
      <c r="A40" s="21" t="s">
        <v>10</v>
      </c>
      <c r="B40" s="2" t="s">
        <v>69</v>
      </c>
      <c r="C40" s="2" t="s">
        <v>13</v>
      </c>
      <c r="D40" s="2" t="s">
        <v>669</v>
      </c>
    </row>
    <row r="41" spans="1:4" x14ac:dyDescent="0.2">
      <c r="A41" s="21" t="s">
        <v>10</v>
      </c>
      <c r="B41" s="2" t="s">
        <v>17</v>
      </c>
      <c r="C41" s="2" t="s">
        <v>13</v>
      </c>
      <c r="D41" s="2" t="s">
        <v>670</v>
      </c>
    </row>
    <row r="42" spans="1:4" x14ac:dyDescent="0.2">
      <c r="A42" s="21" t="s">
        <v>10</v>
      </c>
      <c r="B42" s="2" t="s">
        <v>71</v>
      </c>
      <c r="C42" s="2" t="s">
        <v>13</v>
      </c>
      <c r="D42" s="2" t="s">
        <v>671</v>
      </c>
    </row>
    <row r="43" spans="1:4" x14ac:dyDescent="0.2">
      <c r="A43" s="21" t="s">
        <v>10</v>
      </c>
      <c r="B43" s="2" t="s">
        <v>73</v>
      </c>
      <c r="C43" s="2" t="s">
        <v>13</v>
      </c>
      <c r="D43" s="2" t="s">
        <v>672</v>
      </c>
    </row>
    <row r="44" spans="1:4" x14ac:dyDescent="0.2">
      <c r="A44" s="21" t="s">
        <v>10</v>
      </c>
      <c r="B44" s="2" t="s">
        <v>75</v>
      </c>
      <c r="C44" s="2" t="s">
        <v>13</v>
      </c>
      <c r="D44" s="2" t="s">
        <v>673</v>
      </c>
    </row>
    <row r="45" spans="1:4" x14ac:dyDescent="0.2">
      <c r="A45" s="21" t="s">
        <v>10</v>
      </c>
      <c r="B45" s="2" t="s">
        <v>77</v>
      </c>
      <c r="C45" s="2" t="s">
        <v>13</v>
      </c>
      <c r="D45" s="2" t="s">
        <v>674</v>
      </c>
    </row>
    <row r="46" spans="1:4" x14ac:dyDescent="0.2">
      <c r="A46" s="21" t="s">
        <v>10</v>
      </c>
      <c r="B46" s="2" t="s">
        <v>79</v>
      </c>
      <c r="C46" s="2" t="s">
        <v>13</v>
      </c>
      <c r="D46" s="2" t="s">
        <v>675</v>
      </c>
    </row>
    <row r="47" spans="1:4" x14ac:dyDescent="0.2">
      <c r="A47" s="21" t="s">
        <v>10</v>
      </c>
      <c r="B47" s="2" t="s">
        <v>81</v>
      </c>
      <c r="C47" s="2" t="s">
        <v>13</v>
      </c>
      <c r="D47" s="2" t="s">
        <v>676</v>
      </c>
    </row>
    <row r="48" spans="1:4" x14ac:dyDescent="0.2">
      <c r="A48" s="21" t="s">
        <v>10</v>
      </c>
      <c r="B48" s="2" t="s">
        <v>84</v>
      </c>
      <c r="C48" s="2" t="s">
        <v>13</v>
      </c>
      <c r="D48" s="2" t="s">
        <v>677</v>
      </c>
    </row>
    <row r="49" spans="1:4" x14ac:dyDescent="0.2">
      <c r="A49" s="21" t="s">
        <v>10</v>
      </c>
      <c r="B49" s="2" t="s">
        <v>87</v>
      </c>
      <c r="C49" s="2" t="s">
        <v>13</v>
      </c>
      <c r="D49" s="2" t="s">
        <v>678</v>
      </c>
    </row>
    <row r="50" spans="1:4" x14ac:dyDescent="0.2">
      <c r="A50" s="21" t="s">
        <v>10</v>
      </c>
      <c r="B50" s="2" t="s">
        <v>90</v>
      </c>
      <c r="C50" s="2" t="s">
        <v>13</v>
      </c>
      <c r="D50" s="2" t="s">
        <v>679</v>
      </c>
    </row>
    <row r="51" spans="1:4" x14ac:dyDescent="0.2">
      <c r="A51" s="21" t="s">
        <v>10</v>
      </c>
      <c r="B51" s="2" t="s">
        <v>93</v>
      </c>
      <c r="C51" s="2" t="s">
        <v>13</v>
      </c>
      <c r="D51" s="2" t="s">
        <v>680</v>
      </c>
    </row>
    <row r="52" spans="1:4" x14ac:dyDescent="0.2">
      <c r="A52" s="21" t="s">
        <v>10</v>
      </c>
      <c r="B52" s="2" t="s">
        <v>19</v>
      </c>
      <c r="C52" s="2" t="s">
        <v>13</v>
      </c>
      <c r="D52" s="2" t="s">
        <v>681</v>
      </c>
    </row>
    <row r="53" spans="1:4" x14ac:dyDescent="0.2">
      <c r="A53" s="21" t="s">
        <v>10</v>
      </c>
      <c r="B53" s="2" t="s">
        <v>96</v>
      </c>
      <c r="C53" s="2" t="s">
        <v>13</v>
      </c>
      <c r="D53" s="2" t="s">
        <v>682</v>
      </c>
    </row>
    <row r="54" spans="1:4" x14ac:dyDescent="0.2">
      <c r="A54" s="21" t="s">
        <v>10</v>
      </c>
      <c r="B54" s="2" t="s">
        <v>99</v>
      </c>
      <c r="C54" s="2" t="s">
        <v>13</v>
      </c>
      <c r="D54" s="2" t="s">
        <v>683</v>
      </c>
    </row>
    <row r="55" spans="1:4" x14ac:dyDescent="0.2">
      <c r="A55" s="21" t="s">
        <v>10</v>
      </c>
      <c r="B55" s="2" t="s">
        <v>102</v>
      </c>
      <c r="C55" s="2" t="s">
        <v>13</v>
      </c>
      <c r="D55" s="2" t="s">
        <v>684</v>
      </c>
    </row>
    <row r="56" spans="1:4" x14ac:dyDescent="0.2">
      <c r="A56" s="21" t="s">
        <v>10</v>
      </c>
      <c r="B56" s="2" t="s">
        <v>105</v>
      </c>
      <c r="C56" s="2" t="s">
        <v>13</v>
      </c>
      <c r="D56" s="2" t="s">
        <v>685</v>
      </c>
    </row>
    <row r="57" spans="1:4" x14ac:dyDescent="0.2">
      <c r="A57" s="21" t="s">
        <v>10</v>
      </c>
      <c r="B57" s="2" t="s">
        <v>108</v>
      </c>
      <c r="C57" s="2" t="s">
        <v>13</v>
      </c>
      <c r="D57" s="2" t="s">
        <v>686</v>
      </c>
    </row>
    <row r="58" spans="1:4" x14ac:dyDescent="0.2">
      <c r="A58" s="21" t="s">
        <v>10</v>
      </c>
      <c r="B58" s="2" t="s">
        <v>111</v>
      </c>
      <c r="C58" s="2" t="s">
        <v>13</v>
      </c>
      <c r="D58" s="2" t="s">
        <v>687</v>
      </c>
    </row>
    <row r="59" spans="1:4" x14ac:dyDescent="0.2">
      <c r="A59" s="21" t="s">
        <v>10</v>
      </c>
      <c r="B59" s="2" t="s">
        <v>116</v>
      </c>
      <c r="C59" s="2" t="s">
        <v>13</v>
      </c>
      <c r="D59" s="2" t="s">
        <v>688</v>
      </c>
    </row>
    <row r="60" spans="1:4" x14ac:dyDescent="0.2">
      <c r="A60" s="21" t="s">
        <v>10</v>
      </c>
      <c r="B60" s="2" t="s">
        <v>118</v>
      </c>
      <c r="C60" s="2" t="s">
        <v>13</v>
      </c>
      <c r="D60" s="2" t="s">
        <v>689</v>
      </c>
    </row>
    <row r="61" spans="1:4" x14ac:dyDescent="0.2">
      <c r="A61" s="21" t="s">
        <v>10</v>
      </c>
      <c r="B61" s="2" t="s">
        <v>120</v>
      </c>
      <c r="C61" s="2" t="s">
        <v>13</v>
      </c>
      <c r="D61" s="2" t="s">
        <v>690</v>
      </c>
    </row>
    <row r="62" spans="1:4" x14ac:dyDescent="0.2">
      <c r="A62" s="21" t="s">
        <v>10</v>
      </c>
      <c r="B62" s="2" t="s">
        <v>21</v>
      </c>
      <c r="C62" s="2" t="s">
        <v>13</v>
      </c>
      <c r="D62" s="2" t="s">
        <v>691</v>
      </c>
    </row>
    <row r="63" spans="1:4" x14ac:dyDescent="0.2">
      <c r="A63" s="21" t="s">
        <v>10</v>
      </c>
      <c r="B63" s="2" t="s">
        <v>122</v>
      </c>
      <c r="C63" s="2" t="s">
        <v>13</v>
      </c>
      <c r="D63" s="2" t="s">
        <v>692</v>
      </c>
    </row>
    <row r="64" spans="1:4" x14ac:dyDescent="0.2">
      <c r="A64" s="21" t="s">
        <v>10</v>
      </c>
      <c r="B64" s="2" t="s">
        <v>124</v>
      </c>
      <c r="C64" s="2" t="s">
        <v>13</v>
      </c>
      <c r="D64" s="2" t="s">
        <v>693</v>
      </c>
    </row>
    <row r="65" spans="1:4" x14ac:dyDescent="0.2">
      <c r="A65" s="21" t="s">
        <v>10</v>
      </c>
      <c r="B65" s="2" t="s">
        <v>126</v>
      </c>
      <c r="C65" s="2" t="s">
        <v>13</v>
      </c>
      <c r="D65" s="2" t="s">
        <v>694</v>
      </c>
    </row>
    <row r="66" spans="1:4" x14ac:dyDescent="0.2">
      <c r="A66" s="21" t="s">
        <v>10</v>
      </c>
      <c r="B66" s="2" t="s">
        <v>128</v>
      </c>
      <c r="C66" s="2" t="s">
        <v>13</v>
      </c>
      <c r="D66" s="2" t="s">
        <v>695</v>
      </c>
    </row>
    <row r="67" spans="1:4" x14ac:dyDescent="0.2">
      <c r="A67" s="21" t="s">
        <v>10</v>
      </c>
      <c r="B67" s="2" t="s">
        <v>130</v>
      </c>
      <c r="C67" s="2" t="s">
        <v>13</v>
      </c>
      <c r="D67" s="2" t="s">
        <v>696</v>
      </c>
    </row>
    <row r="68" spans="1:4" x14ac:dyDescent="0.2">
      <c r="A68" s="21" t="s">
        <v>10</v>
      </c>
      <c r="B68" s="2" t="s">
        <v>132</v>
      </c>
      <c r="C68" s="2" t="s">
        <v>13</v>
      </c>
      <c r="D68" s="2" t="s">
        <v>697</v>
      </c>
    </row>
    <row r="69" spans="1:4" x14ac:dyDescent="0.2">
      <c r="A69" s="21" t="s">
        <v>10</v>
      </c>
      <c r="B69" s="2" t="s">
        <v>134</v>
      </c>
      <c r="C69" s="2" t="s">
        <v>13</v>
      </c>
      <c r="D69" s="2" t="s">
        <v>698</v>
      </c>
    </row>
    <row r="70" spans="1:4" x14ac:dyDescent="0.2">
      <c r="A70" s="21" t="s">
        <v>10</v>
      </c>
      <c r="B70" s="2" t="s">
        <v>136</v>
      </c>
      <c r="C70" s="2" t="s">
        <v>13</v>
      </c>
      <c r="D70" s="2" t="s">
        <v>699</v>
      </c>
    </row>
    <row r="71" spans="1:4" x14ac:dyDescent="0.2">
      <c r="A71" s="21" t="s">
        <v>10</v>
      </c>
      <c r="B71" s="2" t="s">
        <v>138</v>
      </c>
      <c r="C71" s="2" t="s">
        <v>13</v>
      </c>
      <c r="D71" s="2" t="s">
        <v>700</v>
      </c>
    </row>
    <row r="72" spans="1:4" x14ac:dyDescent="0.2">
      <c r="A72" s="21" t="s">
        <v>10</v>
      </c>
      <c r="B72" s="2" t="s">
        <v>140</v>
      </c>
      <c r="C72" s="2" t="s">
        <v>13</v>
      </c>
      <c r="D72" s="2" t="s">
        <v>701</v>
      </c>
    </row>
    <row r="73" spans="1:4" x14ac:dyDescent="0.2">
      <c r="A73" s="21" t="s">
        <v>10</v>
      </c>
      <c r="B73" s="2" t="s">
        <v>23</v>
      </c>
      <c r="C73" s="2" t="s">
        <v>13</v>
      </c>
      <c r="D73" s="2" t="s">
        <v>702</v>
      </c>
    </row>
    <row r="74" spans="1:4" x14ac:dyDescent="0.2">
      <c r="A74" s="21" t="s">
        <v>10</v>
      </c>
      <c r="B74" s="2" t="s">
        <v>142</v>
      </c>
      <c r="C74" s="2" t="s">
        <v>13</v>
      </c>
      <c r="D74" s="2" t="s">
        <v>628</v>
      </c>
    </row>
    <row r="75" spans="1:4" x14ac:dyDescent="0.2">
      <c r="A75" s="21" t="s">
        <v>10</v>
      </c>
      <c r="B75" s="2" t="s">
        <v>144</v>
      </c>
      <c r="C75" s="2" t="s">
        <v>13</v>
      </c>
      <c r="D75" s="2" t="s">
        <v>703</v>
      </c>
    </row>
    <row r="76" spans="1:4" x14ac:dyDescent="0.2">
      <c r="A76" s="21" t="s">
        <v>10</v>
      </c>
      <c r="B76" s="2" t="s">
        <v>146</v>
      </c>
      <c r="C76" s="2" t="s">
        <v>13</v>
      </c>
      <c r="D76" s="2" t="s">
        <v>704</v>
      </c>
    </row>
    <row r="77" spans="1:4" x14ac:dyDescent="0.2">
      <c r="A77" s="21" t="s">
        <v>10</v>
      </c>
      <c r="B77" s="2" t="s">
        <v>148</v>
      </c>
      <c r="C77" s="2" t="s">
        <v>13</v>
      </c>
      <c r="D77" s="2" t="s">
        <v>705</v>
      </c>
    </row>
    <row r="78" spans="1:4" x14ac:dyDescent="0.2">
      <c r="A78" s="21" t="s">
        <v>10</v>
      </c>
      <c r="B78" s="2" t="s">
        <v>150</v>
      </c>
      <c r="C78" s="2" t="s">
        <v>13</v>
      </c>
      <c r="D78" s="2" t="s">
        <v>706</v>
      </c>
    </row>
    <row r="79" spans="1:4" x14ac:dyDescent="0.2">
      <c r="A79" s="21" t="s">
        <v>10</v>
      </c>
      <c r="B79" s="2" t="s">
        <v>152</v>
      </c>
      <c r="C79" s="2" t="s">
        <v>13</v>
      </c>
      <c r="D79" s="2" t="s">
        <v>707</v>
      </c>
    </row>
    <row r="80" spans="1:4" x14ac:dyDescent="0.2">
      <c r="A80" s="21" t="s">
        <v>10</v>
      </c>
      <c r="B80" s="2" t="s">
        <v>25</v>
      </c>
      <c r="C80" s="2" t="s">
        <v>13</v>
      </c>
      <c r="D80" s="2" t="s">
        <v>708</v>
      </c>
    </row>
    <row r="81" spans="1:4" x14ac:dyDescent="0.2">
      <c r="A81" s="21" t="s">
        <v>10</v>
      </c>
      <c r="B81" s="2" t="s">
        <v>27</v>
      </c>
      <c r="C81" s="2" t="s">
        <v>13</v>
      </c>
      <c r="D81" s="2" t="s">
        <v>709</v>
      </c>
    </row>
    <row r="82" spans="1:4" x14ac:dyDescent="0.2">
      <c r="A82" s="21" t="s">
        <v>10</v>
      </c>
      <c r="B82" s="2" t="s">
        <v>29</v>
      </c>
      <c r="C82" s="2" t="s">
        <v>13</v>
      </c>
      <c r="D82" s="2" t="s">
        <v>710</v>
      </c>
    </row>
    <row r="83" spans="1:4" x14ac:dyDescent="0.2">
      <c r="A83" s="21" t="s">
        <v>154</v>
      </c>
      <c r="B83" s="2" t="s">
        <v>155</v>
      </c>
      <c r="C83" s="2" t="s">
        <v>13</v>
      </c>
      <c r="D83" s="2" t="s">
        <v>711</v>
      </c>
    </row>
    <row r="84" spans="1:4" x14ac:dyDescent="0.2">
      <c r="A84" s="21" t="s">
        <v>154</v>
      </c>
      <c r="B84" s="2" t="s">
        <v>337</v>
      </c>
      <c r="C84" s="2" t="s">
        <v>13</v>
      </c>
      <c r="D84" s="2" t="s">
        <v>713</v>
      </c>
    </row>
    <row r="85" spans="1:4" x14ac:dyDescent="0.2">
      <c r="A85" s="21" t="s">
        <v>154</v>
      </c>
      <c r="B85" s="2" t="s">
        <v>341</v>
      </c>
      <c r="C85" s="2" t="s">
        <v>13</v>
      </c>
      <c r="D85" s="2" t="s">
        <v>715</v>
      </c>
    </row>
    <row r="86" spans="1:4" x14ac:dyDescent="0.2">
      <c r="A86" s="21" t="s">
        <v>154</v>
      </c>
      <c r="B86" s="2" t="s">
        <v>157</v>
      </c>
      <c r="C86" s="2" t="s">
        <v>13</v>
      </c>
      <c r="D86" s="2" t="s">
        <v>718</v>
      </c>
    </row>
    <row r="87" spans="1:4" x14ac:dyDescent="0.2">
      <c r="A87" s="21" t="s">
        <v>154</v>
      </c>
      <c r="B87" s="2" t="s">
        <v>159</v>
      </c>
      <c r="C87" s="2" t="s">
        <v>13</v>
      </c>
      <c r="D87" s="2" t="s">
        <v>719</v>
      </c>
    </row>
    <row r="88" spans="1:4" x14ac:dyDescent="0.2">
      <c r="A88" s="21" t="s">
        <v>154</v>
      </c>
      <c r="B88" s="2" t="s">
        <v>161</v>
      </c>
      <c r="C88" s="2" t="s">
        <v>13</v>
      </c>
      <c r="D88" s="2" t="s">
        <v>720</v>
      </c>
    </row>
    <row r="89" spans="1:4" x14ac:dyDescent="0.2">
      <c r="A89" s="21" t="s">
        <v>154</v>
      </c>
      <c r="B89" s="2" t="s">
        <v>163</v>
      </c>
      <c r="C89" s="2" t="s">
        <v>13</v>
      </c>
      <c r="D89" s="2" t="s">
        <v>721</v>
      </c>
    </row>
    <row r="90" spans="1:4" x14ac:dyDescent="0.2">
      <c r="A90" s="21" t="s">
        <v>154</v>
      </c>
      <c r="B90" s="2" t="s">
        <v>165</v>
      </c>
      <c r="C90" s="2" t="s">
        <v>13</v>
      </c>
      <c r="D90" s="2" t="s">
        <v>722</v>
      </c>
    </row>
    <row r="91" spans="1:4" x14ac:dyDescent="0.2">
      <c r="A91" s="21" t="s">
        <v>154</v>
      </c>
      <c r="B91" s="2" t="s">
        <v>167</v>
      </c>
      <c r="C91" s="2" t="s">
        <v>13</v>
      </c>
      <c r="D91" s="2" t="s">
        <v>723</v>
      </c>
    </row>
    <row r="92" spans="1:4" x14ac:dyDescent="0.2">
      <c r="A92" s="21" t="s">
        <v>154</v>
      </c>
      <c r="B92" s="2" t="s">
        <v>169</v>
      </c>
      <c r="C92" s="2" t="s">
        <v>13</v>
      </c>
      <c r="D92" s="2" t="s">
        <v>724</v>
      </c>
    </row>
    <row r="93" spans="1:4" x14ac:dyDescent="0.2">
      <c r="A93" s="21" t="s">
        <v>287</v>
      </c>
      <c r="B93" s="2" t="s">
        <v>288</v>
      </c>
      <c r="C93" s="2" t="s">
        <v>13</v>
      </c>
      <c r="D93" s="2" t="s">
        <v>726</v>
      </c>
    </row>
    <row r="94" spans="1:4" x14ac:dyDescent="0.2">
      <c r="A94" s="21" t="s">
        <v>287</v>
      </c>
      <c r="B94" s="2" t="s">
        <v>308</v>
      </c>
      <c r="C94" s="2" t="s">
        <v>13</v>
      </c>
      <c r="D94" s="2" t="s">
        <v>727</v>
      </c>
    </row>
    <row r="95" spans="1:4" x14ac:dyDescent="0.2">
      <c r="A95" s="21" t="s">
        <v>287</v>
      </c>
      <c r="B95" s="2" t="s">
        <v>310</v>
      </c>
      <c r="C95" s="2" t="s">
        <v>13</v>
      </c>
      <c r="D95" s="2" t="s">
        <v>728</v>
      </c>
    </row>
    <row r="96" spans="1:4" x14ac:dyDescent="0.2">
      <c r="A96" s="21" t="s">
        <v>287</v>
      </c>
      <c r="B96" s="2" t="s">
        <v>312</v>
      </c>
      <c r="C96" s="2" t="s">
        <v>13</v>
      </c>
      <c r="D96" s="2" t="s">
        <v>729</v>
      </c>
    </row>
    <row r="97" spans="1:4" x14ac:dyDescent="0.2">
      <c r="A97" s="21" t="s">
        <v>287</v>
      </c>
      <c r="B97" s="2" t="s">
        <v>314</v>
      </c>
      <c r="C97" s="2" t="s">
        <v>13</v>
      </c>
      <c r="D97" s="2" t="s">
        <v>730</v>
      </c>
    </row>
    <row r="98" spans="1:4" x14ac:dyDescent="0.2">
      <c r="A98" s="21" t="s">
        <v>287</v>
      </c>
      <c r="B98" s="2" t="s">
        <v>316</v>
      </c>
      <c r="C98" s="2" t="s">
        <v>13</v>
      </c>
      <c r="D98" s="2" t="s">
        <v>731</v>
      </c>
    </row>
    <row r="99" spans="1:4" x14ac:dyDescent="0.2">
      <c r="A99" s="21" t="s">
        <v>287</v>
      </c>
      <c r="B99" s="2" t="s">
        <v>318</v>
      </c>
      <c r="C99" s="2" t="s">
        <v>13</v>
      </c>
      <c r="D99" s="2" t="s">
        <v>713</v>
      </c>
    </row>
    <row r="100" spans="1:4" x14ac:dyDescent="0.2">
      <c r="A100" s="21" t="s">
        <v>287</v>
      </c>
      <c r="B100" s="2" t="s">
        <v>320</v>
      </c>
      <c r="C100" s="2" t="s">
        <v>13</v>
      </c>
      <c r="D100" s="2" t="s">
        <v>732</v>
      </c>
    </row>
    <row r="101" spans="1:4" x14ac:dyDescent="0.2">
      <c r="A101" s="21" t="s">
        <v>287</v>
      </c>
      <c r="B101" s="2" t="s">
        <v>322</v>
      </c>
      <c r="C101" s="2" t="s">
        <v>13</v>
      </c>
      <c r="D101" s="2" t="s">
        <v>733</v>
      </c>
    </row>
    <row r="102" spans="1:4" x14ac:dyDescent="0.2">
      <c r="A102" s="21" t="s">
        <v>287</v>
      </c>
      <c r="B102" s="2" t="s">
        <v>324</v>
      </c>
      <c r="C102" s="2" t="s">
        <v>13</v>
      </c>
      <c r="D102" s="2" t="s">
        <v>734</v>
      </c>
    </row>
    <row r="103" spans="1:4" x14ac:dyDescent="0.2">
      <c r="A103" s="21" t="s">
        <v>287</v>
      </c>
      <c r="B103" s="2" t="s">
        <v>290</v>
      </c>
      <c r="C103" s="2" t="s">
        <v>13</v>
      </c>
      <c r="D103" s="2" t="s">
        <v>735</v>
      </c>
    </row>
    <row r="104" spans="1:4" x14ac:dyDescent="0.2">
      <c r="A104" s="21" t="s">
        <v>287</v>
      </c>
      <c r="B104" s="2" t="s">
        <v>326</v>
      </c>
      <c r="C104" s="2" t="s">
        <v>13</v>
      </c>
      <c r="D104" s="2" t="s">
        <v>736</v>
      </c>
    </row>
    <row r="105" spans="1:4" x14ac:dyDescent="0.2">
      <c r="A105" s="21" t="s">
        <v>287</v>
      </c>
      <c r="B105" s="2" t="s">
        <v>292</v>
      </c>
      <c r="C105" s="2" t="s">
        <v>13</v>
      </c>
      <c r="D105" s="2" t="s">
        <v>737</v>
      </c>
    </row>
    <row r="106" spans="1:4" x14ac:dyDescent="0.2">
      <c r="A106" s="21" t="s">
        <v>287</v>
      </c>
      <c r="B106" s="2" t="s">
        <v>294</v>
      </c>
      <c r="C106" s="2" t="s">
        <v>13</v>
      </c>
      <c r="D106" s="2" t="s">
        <v>738</v>
      </c>
    </row>
    <row r="107" spans="1:4" x14ac:dyDescent="0.2">
      <c r="A107" s="21" t="s">
        <v>287</v>
      </c>
      <c r="B107" s="2" t="s">
        <v>296</v>
      </c>
      <c r="C107" s="2" t="s">
        <v>13</v>
      </c>
      <c r="D107" s="2" t="s">
        <v>739</v>
      </c>
    </row>
    <row r="108" spans="1:4" x14ac:dyDescent="0.2">
      <c r="A108" s="21" t="s">
        <v>287</v>
      </c>
      <c r="B108" s="2" t="s">
        <v>298</v>
      </c>
      <c r="C108" s="2" t="s">
        <v>13</v>
      </c>
      <c r="D108" s="2" t="s">
        <v>740</v>
      </c>
    </row>
    <row r="109" spans="1:4" x14ac:dyDescent="0.2">
      <c r="A109" s="21" t="s">
        <v>287</v>
      </c>
      <c r="B109" s="2" t="s">
        <v>300</v>
      </c>
      <c r="C109" s="2" t="s">
        <v>13</v>
      </c>
      <c r="D109" s="2" t="s">
        <v>741</v>
      </c>
    </row>
    <row r="110" spans="1:4" x14ac:dyDescent="0.2">
      <c r="A110" s="21" t="s">
        <v>287</v>
      </c>
      <c r="B110" s="2" t="s">
        <v>302</v>
      </c>
      <c r="C110" s="2" t="s">
        <v>13</v>
      </c>
      <c r="D110" s="2" t="s">
        <v>742</v>
      </c>
    </row>
    <row r="111" spans="1:4" x14ac:dyDescent="0.2">
      <c r="A111" s="21" t="s">
        <v>287</v>
      </c>
      <c r="B111" s="2" t="s">
        <v>304</v>
      </c>
      <c r="C111" s="2" t="s">
        <v>13</v>
      </c>
      <c r="D111" s="2" t="s">
        <v>743</v>
      </c>
    </row>
    <row r="112" spans="1:4" x14ac:dyDescent="0.2">
      <c r="A112" s="21" t="s">
        <v>172</v>
      </c>
      <c r="B112" s="2" t="s">
        <v>173</v>
      </c>
      <c r="C112" s="2" t="s">
        <v>13</v>
      </c>
      <c r="D112" s="2" t="s">
        <v>744</v>
      </c>
    </row>
    <row r="113" spans="1:4" x14ac:dyDescent="0.2">
      <c r="A113" s="21" t="s">
        <v>172</v>
      </c>
      <c r="B113" s="2" t="s">
        <v>186</v>
      </c>
      <c r="C113" s="2" t="s">
        <v>13</v>
      </c>
      <c r="D113" s="2" t="s">
        <v>748</v>
      </c>
    </row>
    <row r="114" spans="1:4" x14ac:dyDescent="0.2">
      <c r="A114" s="21" t="s">
        <v>172</v>
      </c>
      <c r="B114" s="2" t="s">
        <v>189</v>
      </c>
      <c r="C114" s="2" t="s">
        <v>13</v>
      </c>
      <c r="D114" s="2" t="s">
        <v>749</v>
      </c>
    </row>
    <row r="115" spans="1:4" x14ac:dyDescent="0.2">
      <c r="A115" s="21" t="s">
        <v>191</v>
      </c>
      <c r="B115" s="2" t="s">
        <v>214</v>
      </c>
      <c r="C115" s="2" t="s">
        <v>13</v>
      </c>
      <c r="D115" s="2" t="s">
        <v>752</v>
      </c>
    </row>
    <row r="116" spans="1:4" x14ac:dyDescent="0.2">
      <c r="A116" s="21" t="s">
        <v>191</v>
      </c>
      <c r="B116" s="2" t="s">
        <v>216</v>
      </c>
      <c r="C116" s="2" t="s">
        <v>13</v>
      </c>
      <c r="D116" s="2" t="s">
        <v>753</v>
      </c>
    </row>
    <row r="117" spans="1:4" x14ac:dyDescent="0.2">
      <c r="A117" s="21" t="s">
        <v>191</v>
      </c>
      <c r="B117" s="2" t="s">
        <v>218</v>
      </c>
      <c r="C117" s="2" t="s">
        <v>13</v>
      </c>
      <c r="D117" s="2" t="s">
        <v>754</v>
      </c>
    </row>
    <row r="118" spans="1:4" x14ac:dyDescent="0.2">
      <c r="A118" s="21" t="s">
        <v>191</v>
      </c>
      <c r="B118" s="2" t="s">
        <v>220</v>
      </c>
      <c r="C118" s="2" t="s">
        <v>13</v>
      </c>
      <c r="D118" s="2" t="s">
        <v>755</v>
      </c>
    </row>
    <row r="119" spans="1:4" x14ac:dyDescent="0.2">
      <c r="A119" s="21" t="s">
        <v>191</v>
      </c>
      <c r="B119" s="2" t="s">
        <v>224</v>
      </c>
      <c r="C119" s="2" t="s">
        <v>13</v>
      </c>
      <c r="D119" s="2" t="s">
        <v>757</v>
      </c>
    </row>
    <row r="120" spans="1:4" x14ac:dyDescent="0.2">
      <c r="A120" s="21" t="s">
        <v>191</v>
      </c>
      <c r="B120" s="2" t="s">
        <v>226</v>
      </c>
      <c r="C120" s="2" t="s">
        <v>13</v>
      </c>
      <c r="D120" s="2" t="s">
        <v>758</v>
      </c>
    </row>
    <row r="121" spans="1:4" x14ac:dyDescent="0.2">
      <c r="A121" s="21" t="s">
        <v>191</v>
      </c>
      <c r="B121" s="2" t="s">
        <v>228</v>
      </c>
      <c r="C121" s="2" t="s">
        <v>13</v>
      </c>
      <c r="D121" s="2" t="s">
        <v>759</v>
      </c>
    </row>
    <row r="122" spans="1:4" x14ac:dyDescent="0.2">
      <c r="A122" s="21" t="s">
        <v>191</v>
      </c>
      <c r="B122" s="2" t="s">
        <v>230</v>
      </c>
      <c r="C122" s="2" t="s">
        <v>13</v>
      </c>
      <c r="D122" s="2" t="s">
        <v>761</v>
      </c>
    </row>
    <row r="123" spans="1:4" x14ac:dyDescent="0.2">
      <c r="A123" s="21" t="s">
        <v>191</v>
      </c>
      <c r="B123" s="2" t="s">
        <v>232</v>
      </c>
      <c r="C123" s="2" t="s">
        <v>13</v>
      </c>
      <c r="D123" s="2" t="s">
        <v>762</v>
      </c>
    </row>
    <row r="124" spans="1:4" x14ac:dyDescent="0.2">
      <c r="A124" s="21" t="s">
        <v>191</v>
      </c>
      <c r="B124" s="2" t="s">
        <v>236</v>
      </c>
      <c r="C124" s="2" t="s">
        <v>13</v>
      </c>
      <c r="D124" s="2" t="s">
        <v>764</v>
      </c>
    </row>
    <row r="125" spans="1:4" x14ac:dyDescent="0.2">
      <c r="A125" s="21" t="s">
        <v>191</v>
      </c>
      <c r="B125" s="2" t="s">
        <v>238</v>
      </c>
      <c r="C125" s="2" t="s">
        <v>13</v>
      </c>
      <c r="D125" s="2" t="s">
        <v>765</v>
      </c>
    </row>
    <row r="126" spans="1:4" x14ac:dyDescent="0.2">
      <c r="A126" s="21" t="s">
        <v>191</v>
      </c>
      <c r="B126" s="2" t="s">
        <v>240</v>
      </c>
      <c r="C126" s="2" t="s">
        <v>13</v>
      </c>
      <c r="D126" s="2" t="s">
        <v>766</v>
      </c>
    </row>
    <row r="127" spans="1:4" x14ac:dyDescent="0.2">
      <c r="A127" s="21" t="s">
        <v>191</v>
      </c>
      <c r="B127" s="2" t="s">
        <v>242</v>
      </c>
      <c r="C127" s="2" t="s">
        <v>13</v>
      </c>
      <c r="D127" s="2" t="s">
        <v>767</v>
      </c>
    </row>
    <row r="128" spans="1:4" x14ac:dyDescent="0.2">
      <c r="A128" s="21" t="s">
        <v>191</v>
      </c>
      <c r="B128" s="2" t="s">
        <v>198</v>
      </c>
      <c r="C128" s="2" t="s">
        <v>13</v>
      </c>
      <c r="D128" s="2" t="s">
        <v>771</v>
      </c>
    </row>
    <row r="129" spans="1:4" x14ac:dyDescent="0.2">
      <c r="A129" s="21" t="s">
        <v>191</v>
      </c>
      <c r="B129" s="2" t="s">
        <v>200</v>
      </c>
      <c r="C129" s="2" t="s">
        <v>13</v>
      </c>
      <c r="D129" s="2" t="s">
        <v>772</v>
      </c>
    </row>
    <row r="130" spans="1:4" x14ac:dyDescent="0.2">
      <c r="A130" s="21" t="s">
        <v>191</v>
      </c>
      <c r="B130" s="2" t="s">
        <v>202</v>
      </c>
      <c r="C130" s="2" t="s">
        <v>13</v>
      </c>
      <c r="D130" s="2" t="s">
        <v>773</v>
      </c>
    </row>
    <row r="131" spans="1:4" x14ac:dyDescent="0.2">
      <c r="A131" s="21" t="s">
        <v>191</v>
      </c>
      <c r="B131" s="2" t="s">
        <v>204</v>
      </c>
      <c r="C131" s="2" t="s">
        <v>13</v>
      </c>
      <c r="D131" s="2" t="s">
        <v>774</v>
      </c>
    </row>
    <row r="132" spans="1:4" x14ac:dyDescent="0.2">
      <c r="A132" s="21" t="s">
        <v>191</v>
      </c>
      <c r="B132" s="2" t="s">
        <v>210</v>
      </c>
      <c r="C132" s="2" t="s">
        <v>13</v>
      </c>
      <c r="D132" s="2" t="s">
        <v>776</v>
      </c>
    </row>
    <row r="133" spans="1:4" x14ac:dyDescent="0.2">
      <c r="A133" s="21" t="s">
        <v>248</v>
      </c>
      <c r="B133" s="2" t="s">
        <v>249</v>
      </c>
      <c r="C133" s="2" t="s">
        <v>13</v>
      </c>
      <c r="D133" s="2" t="s">
        <v>777</v>
      </c>
    </row>
    <row r="134" spans="1:4" x14ac:dyDescent="0.2">
      <c r="A134" s="21" t="s">
        <v>248</v>
      </c>
      <c r="B134" s="2" t="s">
        <v>251</v>
      </c>
      <c r="C134" s="2" t="s">
        <v>13</v>
      </c>
      <c r="D134" s="2" t="s">
        <v>778</v>
      </c>
    </row>
    <row r="135" spans="1:4" x14ac:dyDescent="0.2">
      <c r="A135" s="21" t="s">
        <v>248</v>
      </c>
      <c r="B135" s="2" t="s">
        <v>253</v>
      </c>
      <c r="C135" s="2" t="s">
        <v>13</v>
      </c>
      <c r="D135" s="2" t="s">
        <v>779</v>
      </c>
    </row>
    <row r="136" spans="1:4" x14ac:dyDescent="0.2">
      <c r="A136" s="21" t="s">
        <v>248</v>
      </c>
      <c r="B136" s="2" t="s">
        <v>255</v>
      </c>
      <c r="C136" s="2" t="s">
        <v>13</v>
      </c>
      <c r="D136" s="2" t="s">
        <v>780</v>
      </c>
    </row>
    <row r="137" spans="1:4" x14ac:dyDescent="0.2">
      <c r="A137" s="21" t="s">
        <v>248</v>
      </c>
      <c r="B137" s="2" t="s">
        <v>257</v>
      </c>
      <c r="C137" s="2" t="s">
        <v>13</v>
      </c>
      <c r="D137" s="2" t="s">
        <v>781</v>
      </c>
    </row>
    <row r="138" spans="1:4" x14ac:dyDescent="0.2">
      <c r="A138" s="21" t="s">
        <v>248</v>
      </c>
      <c r="B138" s="2" t="s">
        <v>259</v>
      </c>
      <c r="C138" s="2" t="s">
        <v>13</v>
      </c>
      <c r="D138" s="2" t="s">
        <v>782</v>
      </c>
    </row>
    <row r="139" spans="1:4" x14ac:dyDescent="0.2">
      <c r="A139" s="21" t="s">
        <v>191</v>
      </c>
      <c r="B139" s="2" t="s">
        <v>206</v>
      </c>
      <c r="C139" s="2" t="s">
        <v>208</v>
      </c>
      <c r="D139" s="2" t="s">
        <v>775</v>
      </c>
    </row>
    <row r="140" spans="1:4" x14ac:dyDescent="0.2">
      <c r="A140" s="21" t="s">
        <v>261</v>
      </c>
      <c r="B140" s="2" t="s">
        <v>262</v>
      </c>
      <c r="C140" s="2" t="s">
        <v>263</v>
      </c>
      <c r="D140" s="2" t="s">
        <v>783</v>
      </c>
    </row>
    <row r="141" spans="1:4" x14ac:dyDescent="0.2">
      <c r="A141" s="21" t="s">
        <v>261</v>
      </c>
      <c r="B141" s="2" t="s">
        <v>265</v>
      </c>
      <c r="C141" s="2" t="s">
        <v>208</v>
      </c>
      <c r="D141" s="2" t="s">
        <v>7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76B36-AF82-3E46-957C-57EFA285A217}">
  <dimension ref="A1:E143"/>
  <sheetViews>
    <sheetView workbookViewId="0">
      <selection activeCell="G26" sqref="G26"/>
    </sheetView>
  </sheetViews>
  <sheetFormatPr baseColWidth="10" defaultRowHeight="16" x14ac:dyDescent="0.2"/>
  <cols>
    <col min="1" max="1" width="20" style="2" bestFit="1" customWidth="1"/>
    <col min="2" max="2" width="26" style="2" bestFit="1" customWidth="1"/>
    <col min="3" max="3" width="24.6640625" style="2" bestFit="1" customWidth="1"/>
    <col min="4" max="4" width="7.1640625" style="2" bestFit="1" customWidth="1"/>
    <col min="5" max="5" width="23" style="2" bestFit="1" customWidth="1"/>
    <col min="6" max="16384" width="10.83203125" style="2"/>
  </cols>
  <sheetData>
    <row r="1" spans="1:5" s="15" customFormat="1" x14ac:dyDescent="0.2">
      <c r="A1" s="14" t="s">
        <v>1270</v>
      </c>
    </row>
    <row r="2" spans="1:5" x14ac:dyDescent="0.2">
      <c r="A2" s="35" t="s">
        <v>1061</v>
      </c>
      <c r="B2" s="3" t="s">
        <v>1058</v>
      </c>
      <c r="C2" s="3" t="s">
        <v>1059</v>
      </c>
      <c r="D2" s="3" t="s">
        <v>1060</v>
      </c>
      <c r="E2" s="3" t="s">
        <v>1057</v>
      </c>
    </row>
    <row r="3" spans="1:5" x14ac:dyDescent="0.2">
      <c r="A3" s="21" t="s">
        <v>11</v>
      </c>
      <c r="B3" s="2">
        <v>174572</v>
      </c>
      <c r="C3" s="2" t="s">
        <v>348</v>
      </c>
      <c r="D3" s="2">
        <v>188269</v>
      </c>
      <c r="E3" s="2" t="s">
        <v>349</v>
      </c>
    </row>
    <row r="4" spans="1:5" x14ac:dyDescent="0.2">
      <c r="A4" s="21" t="s">
        <v>31</v>
      </c>
      <c r="B4" s="2">
        <v>169567</v>
      </c>
      <c r="C4" s="2" t="s">
        <v>350</v>
      </c>
      <c r="D4" s="2">
        <v>188189</v>
      </c>
      <c r="E4" s="2" t="s">
        <v>351</v>
      </c>
    </row>
    <row r="5" spans="1:5" x14ac:dyDescent="0.2">
      <c r="A5" s="21" t="s">
        <v>33</v>
      </c>
      <c r="B5" s="2">
        <v>169352</v>
      </c>
      <c r="C5" s="2" t="s">
        <v>352</v>
      </c>
      <c r="D5" s="2">
        <v>187973</v>
      </c>
      <c r="E5" s="2" t="s">
        <v>353</v>
      </c>
    </row>
    <row r="6" spans="1:5" x14ac:dyDescent="0.2">
      <c r="A6" s="21" t="s">
        <v>35</v>
      </c>
      <c r="B6" s="2">
        <v>169429</v>
      </c>
      <c r="C6" s="2" t="s">
        <v>354</v>
      </c>
      <c r="D6" s="2">
        <v>187537</v>
      </c>
      <c r="E6" s="2" t="s">
        <v>355</v>
      </c>
    </row>
    <row r="7" spans="1:5" x14ac:dyDescent="0.2">
      <c r="A7" s="21" t="s">
        <v>37</v>
      </c>
      <c r="B7" s="2">
        <v>163024</v>
      </c>
      <c r="C7" s="2" t="s">
        <v>356</v>
      </c>
      <c r="D7" s="2">
        <v>185797</v>
      </c>
      <c r="E7" s="2" t="s">
        <v>357</v>
      </c>
    </row>
    <row r="8" spans="1:5" x14ac:dyDescent="0.2">
      <c r="A8" s="21" t="s">
        <v>39</v>
      </c>
      <c r="B8" s="2">
        <v>164078</v>
      </c>
      <c r="C8" s="2" t="s">
        <v>358</v>
      </c>
      <c r="D8" s="2">
        <v>188136</v>
      </c>
      <c r="E8" s="2" t="s">
        <v>359</v>
      </c>
    </row>
    <row r="9" spans="1:5" x14ac:dyDescent="0.2">
      <c r="A9" s="21" t="s">
        <v>41</v>
      </c>
      <c r="B9" s="2">
        <v>170333</v>
      </c>
      <c r="C9" s="2" t="s">
        <v>360</v>
      </c>
      <c r="D9" s="2">
        <v>186305</v>
      </c>
      <c r="E9" s="2" t="s">
        <v>361</v>
      </c>
    </row>
    <row r="10" spans="1:5" x14ac:dyDescent="0.2">
      <c r="A10" s="21" t="s">
        <v>43</v>
      </c>
      <c r="B10" s="2">
        <v>167561</v>
      </c>
      <c r="C10" s="2" t="s">
        <v>362</v>
      </c>
      <c r="D10" s="2">
        <v>185179</v>
      </c>
      <c r="E10" s="2" t="s">
        <v>363</v>
      </c>
    </row>
    <row r="11" spans="1:5" x14ac:dyDescent="0.2">
      <c r="A11" s="21" t="s">
        <v>45</v>
      </c>
      <c r="B11" s="2">
        <v>165587</v>
      </c>
      <c r="C11" s="2" t="s">
        <v>364</v>
      </c>
      <c r="D11" s="2">
        <v>187901</v>
      </c>
      <c r="E11" s="2" t="s">
        <v>365</v>
      </c>
    </row>
    <row r="12" spans="1:5" x14ac:dyDescent="0.2">
      <c r="A12" s="21" t="s">
        <v>47</v>
      </c>
      <c r="B12" s="2">
        <v>170256</v>
      </c>
      <c r="C12" s="2" t="s">
        <v>366</v>
      </c>
      <c r="D12" s="2">
        <v>188294</v>
      </c>
      <c r="E12" s="2" t="s">
        <v>367</v>
      </c>
    </row>
    <row r="13" spans="1:5" x14ac:dyDescent="0.2">
      <c r="A13" s="21" t="s">
        <v>49</v>
      </c>
      <c r="B13" s="2">
        <v>165210</v>
      </c>
      <c r="C13" s="2" t="s">
        <v>368</v>
      </c>
      <c r="D13" s="2">
        <v>188524</v>
      </c>
      <c r="E13" s="2" t="s">
        <v>369</v>
      </c>
    </row>
    <row r="14" spans="1:5" x14ac:dyDescent="0.2">
      <c r="A14" s="21" t="s">
        <v>15</v>
      </c>
      <c r="B14" s="2">
        <v>167464</v>
      </c>
      <c r="C14" s="2" t="s">
        <v>370</v>
      </c>
      <c r="D14" s="2">
        <v>187891</v>
      </c>
      <c r="E14" s="2" t="s">
        <v>371</v>
      </c>
    </row>
    <row r="15" spans="1:5" x14ac:dyDescent="0.2">
      <c r="A15" s="21" t="s">
        <v>51</v>
      </c>
      <c r="B15" s="2">
        <v>171639</v>
      </c>
      <c r="C15" s="2" t="s">
        <v>372</v>
      </c>
      <c r="D15" s="2">
        <v>187303</v>
      </c>
      <c r="E15" s="2" t="s">
        <v>373</v>
      </c>
    </row>
    <row r="16" spans="1:5" x14ac:dyDescent="0.2">
      <c r="A16" s="21" t="s">
        <v>53</v>
      </c>
      <c r="B16" s="2">
        <v>165591</v>
      </c>
      <c r="C16" s="2" t="s">
        <v>374</v>
      </c>
      <c r="D16" s="2">
        <v>186418</v>
      </c>
      <c r="E16" s="2" t="s">
        <v>375</v>
      </c>
    </row>
    <row r="17" spans="1:5" x14ac:dyDescent="0.2">
      <c r="A17" s="21" t="s">
        <v>55</v>
      </c>
      <c r="B17" s="2">
        <v>173025</v>
      </c>
      <c r="C17" s="2" t="s">
        <v>376</v>
      </c>
      <c r="D17" s="2">
        <v>187149</v>
      </c>
      <c r="E17" s="2" t="s">
        <v>377</v>
      </c>
    </row>
    <row r="18" spans="1:5" x14ac:dyDescent="0.2">
      <c r="A18" s="21" t="s">
        <v>57</v>
      </c>
      <c r="B18" s="2">
        <v>178201</v>
      </c>
      <c r="C18" s="2" t="s">
        <v>378</v>
      </c>
      <c r="D18" s="2">
        <v>188243</v>
      </c>
      <c r="E18" s="2" t="s">
        <v>379</v>
      </c>
    </row>
    <row r="19" spans="1:5" x14ac:dyDescent="0.2">
      <c r="A19" s="21" t="s">
        <v>59</v>
      </c>
      <c r="B19" s="2">
        <v>171909</v>
      </c>
      <c r="C19" s="2" t="s">
        <v>380</v>
      </c>
      <c r="D19" s="2">
        <v>188269</v>
      </c>
      <c r="E19" s="2" t="s">
        <v>381</v>
      </c>
    </row>
    <row r="20" spans="1:5" x14ac:dyDescent="0.2">
      <c r="A20" s="21" t="s">
        <v>61</v>
      </c>
      <c r="B20" s="2">
        <v>165319</v>
      </c>
      <c r="C20" s="2" t="s">
        <v>382</v>
      </c>
      <c r="D20" s="2">
        <v>187353</v>
      </c>
      <c r="E20" s="2" t="s">
        <v>383</v>
      </c>
    </row>
    <row r="21" spans="1:5" x14ac:dyDescent="0.2">
      <c r="A21" s="21" t="s">
        <v>63</v>
      </c>
      <c r="B21" s="2">
        <v>165749</v>
      </c>
      <c r="C21" s="2" t="s">
        <v>384</v>
      </c>
      <c r="D21" s="2">
        <v>183987</v>
      </c>
      <c r="E21" s="2" t="s">
        <v>385</v>
      </c>
    </row>
    <row r="22" spans="1:5" x14ac:dyDescent="0.2">
      <c r="A22" s="21" t="s">
        <v>65</v>
      </c>
      <c r="B22" s="2">
        <v>170283</v>
      </c>
      <c r="C22" s="2" t="s">
        <v>386</v>
      </c>
      <c r="D22" s="2">
        <v>186726</v>
      </c>
      <c r="E22" s="2" t="s">
        <v>387</v>
      </c>
    </row>
    <row r="23" spans="1:5" x14ac:dyDescent="0.2">
      <c r="A23" s="21" t="s">
        <v>67</v>
      </c>
      <c r="B23" s="2">
        <v>168594</v>
      </c>
      <c r="C23" s="2" t="s">
        <v>388</v>
      </c>
      <c r="D23" s="2">
        <v>186677</v>
      </c>
      <c r="E23" s="2" t="s">
        <v>389</v>
      </c>
    </row>
    <row r="24" spans="1:5" x14ac:dyDescent="0.2">
      <c r="A24" s="21" t="s">
        <v>69</v>
      </c>
      <c r="B24" s="2">
        <v>166079</v>
      </c>
      <c r="C24" s="2" t="s">
        <v>390</v>
      </c>
      <c r="D24" s="2">
        <v>188245</v>
      </c>
      <c r="E24" s="2" t="s">
        <v>391</v>
      </c>
    </row>
    <row r="25" spans="1:5" x14ac:dyDescent="0.2">
      <c r="A25" s="21" t="s">
        <v>17</v>
      </c>
      <c r="B25" s="2">
        <v>175861</v>
      </c>
      <c r="C25" s="2" t="s">
        <v>392</v>
      </c>
      <c r="D25" s="2">
        <v>188783</v>
      </c>
      <c r="E25" s="2" t="s">
        <v>393</v>
      </c>
    </row>
    <row r="26" spans="1:5" x14ac:dyDescent="0.2">
      <c r="A26" s="21" t="s">
        <v>71</v>
      </c>
      <c r="B26" s="2">
        <v>170066</v>
      </c>
      <c r="C26" s="2" t="s">
        <v>394</v>
      </c>
      <c r="D26" s="2">
        <v>187978</v>
      </c>
      <c r="E26" s="2" t="s">
        <v>395</v>
      </c>
    </row>
    <row r="27" spans="1:5" x14ac:dyDescent="0.2">
      <c r="A27" s="21" t="s">
        <v>73</v>
      </c>
      <c r="B27" s="2">
        <v>167870</v>
      </c>
      <c r="C27" s="2" t="s">
        <v>396</v>
      </c>
      <c r="D27" s="2">
        <v>188028</v>
      </c>
      <c r="E27" s="2" t="s">
        <v>397</v>
      </c>
    </row>
    <row r="28" spans="1:5" x14ac:dyDescent="0.2">
      <c r="A28" s="21" t="s">
        <v>75</v>
      </c>
      <c r="B28" s="2">
        <v>170053</v>
      </c>
      <c r="C28" s="2" t="s">
        <v>398</v>
      </c>
      <c r="D28" s="2">
        <v>188058</v>
      </c>
      <c r="E28" s="2" t="s">
        <v>399</v>
      </c>
    </row>
    <row r="29" spans="1:5" x14ac:dyDescent="0.2">
      <c r="A29" s="21" t="s">
        <v>77</v>
      </c>
      <c r="B29" s="2">
        <v>166832</v>
      </c>
      <c r="C29" s="2" t="s">
        <v>400</v>
      </c>
      <c r="D29" s="2">
        <v>186986</v>
      </c>
      <c r="E29" s="2" t="s">
        <v>401</v>
      </c>
    </row>
    <row r="30" spans="1:5" x14ac:dyDescent="0.2">
      <c r="A30" s="21" t="s">
        <v>79</v>
      </c>
      <c r="B30" s="2">
        <v>167428</v>
      </c>
      <c r="C30" s="2" t="s">
        <v>402</v>
      </c>
      <c r="D30" s="2">
        <v>184546</v>
      </c>
      <c r="E30" s="2" t="s">
        <v>403</v>
      </c>
    </row>
    <row r="31" spans="1:5" x14ac:dyDescent="0.2">
      <c r="A31" s="21" t="s">
        <v>81</v>
      </c>
      <c r="B31" s="2">
        <v>171195</v>
      </c>
      <c r="C31" s="2" t="s">
        <v>404</v>
      </c>
      <c r="D31" s="2">
        <v>187998</v>
      </c>
      <c r="E31" s="2" t="s">
        <v>405</v>
      </c>
    </row>
    <row r="32" spans="1:5" x14ac:dyDescent="0.2">
      <c r="A32" s="21" t="s">
        <v>84</v>
      </c>
      <c r="B32" s="2">
        <v>172870</v>
      </c>
      <c r="C32" s="2" t="s">
        <v>406</v>
      </c>
      <c r="D32" s="2">
        <v>187741</v>
      </c>
      <c r="E32" s="2" t="s">
        <v>407</v>
      </c>
    </row>
    <row r="33" spans="1:5" x14ac:dyDescent="0.2">
      <c r="A33" s="21" t="s">
        <v>87</v>
      </c>
      <c r="B33" s="2">
        <v>170958</v>
      </c>
      <c r="C33" s="2" t="s">
        <v>408</v>
      </c>
      <c r="D33" s="2">
        <v>186226</v>
      </c>
      <c r="E33" s="2" t="s">
        <v>409</v>
      </c>
    </row>
    <row r="34" spans="1:5" x14ac:dyDescent="0.2">
      <c r="A34" s="21" t="s">
        <v>90</v>
      </c>
      <c r="B34" s="2">
        <v>164619</v>
      </c>
      <c r="C34" s="2" t="s">
        <v>410</v>
      </c>
      <c r="D34" s="2">
        <v>183049</v>
      </c>
      <c r="E34" s="2" t="s">
        <v>411</v>
      </c>
    </row>
    <row r="35" spans="1:5" x14ac:dyDescent="0.2">
      <c r="A35" s="21" t="s">
        <v>93</v>
      </c>
      <c r="B35" s="2">
        <v>167839</v>
      </c>
      <c r="C35" s="2" t="s">
        <v>412</v>
      </c>
      <c r="D35" s="2">
        <v>184747</v>
      </c>
      <c r="E35" s="2" t="s">
        <v>413</v>
      </c>
    </row>
    <row r="36" spans="1:5" x14ac:dyDescent="0.2">
      <c r="A36" s="21" t="s">
        <v>19</v>
      </c>
      <c r="B36" s="2">
        <v>168407</v>
      </c>
      <c r="C36" s="2" t="s">
        <v>414</v>
      </c>
      <c r="D36" s="2">
        <v>188733</v>
      </c>
      <c r="E36" s="2" t="s">
        <v>415</v>
      </c>
    </row>
    <row r="37" spans="1:5" x14ac:dyDescent="0.2">
      <c r="A37" s="21" t="s">
        <v>96</v>
      </c>
      <c r="B37" s="2">
        <v>164590</v>
      </c>
      <c r="C37" s="2" t="s">
        <v>416</v>
      </c>
      <c r="D37" s="2">
        <v>186104</v>
      </c>
      <c r="E37" s="2" t="s">
        <v>417</v>
      </c>
    </row>
    <row r="38" spans="1:5" x14ac:dyDescent="0.2">
      <c r="A38" s="21" t="s">
        <v>99</v>
      </c>
      <c r="B38" s="2">
        <v>165595</v>
      </c>
      <c r="C38" s="2" t="s">
        <v>418</v>
      </c>
      <c r="D38" s="2">
        <v>185048</v>
      </c>
      <c r="E38" s="2" t="s">
        <v>419</v>
      </c>
    </row>
    <row r="39" spans="1:5" x14ac:dyDescent="0.2">
      <c r="A39" s="21" t="s">
        <v>102</v>
      </c>
      <c r="B39" s="2">
        <v>170872</v>
      </c>
      <c r="C39" s="2" t="s">
        <v>420</v>
      </c>
      <c r="D39" s="2">
        <v>187203</v>
      </c>
      <c r="E39" s="2" t="s">
        <v>421</v>
      </c>
    </row>
    <row r="40" spans="1:5" x14ac:dyDescent="0.2">
      <c r="A40" s="21" t="s">
        <v>105</v>
      </c>
      <c r="B40" s="2">
        <v>171848</v>
      </c>
      <c r="C40" s="2" t="s">
        <v>422</v>
      </c>
      <c r="D40" s="2">
        <v>186477</v>
      </c>
      <c r="E40" s="2" t="s">
        <v>423</v>
      </c>
    </row>
    <row r="41" spans="1:5" x14ac:dyDescent="0.2">
      <c r="A41" s="21" t="s">
        <v>108</v>
      </c>
      <c r="B41" s="2">
        <v>171839</v>
      </c>
      <c r="C41" s="2" t="s">
        <v>424</v>
      </c>
      <c r="D41" s="2">
        <v>186873</v>
      </c>
      <c r="E41" s="2" t="s">
        <v>425</v>
      </c>
    </row>
    <row r="42" spans="1:5" x14ac:dyDescent="0.2">
      <c r="A42" s="21" t="s">
        <v>111</v>
      </c>
      <c r="B42" s="2">
        <v>166776</v>
      </c>
      <c r="C42" s="2" t="s">
        <v>426</v>
      </c>
      <c r="D42" s="2">
        <v>186346</v>
      </c>
      <c r="E42" s="2" t="s">
        <v>427</v>
      </c>
    </row>
    <row r="43" spans="1:5" x14ac:dyDescent="0.2">
      <c r="A43" s="21" t="s">
        <v>113</v>
      </c>
      <c r="B43" s="2">
        <v>155056</v>
      </c>
      <c r="C43" s="2" t="s">
        <v>428</v>
      </c>
      <c r="D43" s="2">
        <v>174266</v>
      </c>
      <c r="E43" s="2" t="s">
        <v>429</v>
      </c>
    </row>
    <row r="44" spans="1:5" x14ac:dyDescent="0.2">
      <c r="A44" s="21" t="s">
        <v>116</v>
      </c>
      <c r="B44" s="2">
        <v>168561</v>
      </c>
      <c r="C44" s="2" t="s">
        <v>430</v>
      </c>
      <c r="D44" s="2">
        <v>187646</v>
      </c>
      <c r="E44" s="2" t="s">
        <v>431</v>
      </c>
    </row>
    <row r="45" spans="1:5" x14ac:dyDescent="0.2">
      <c r="A45" s="21" t="s">
        <v>118</v>
      </c>
      <c r="B45" s="2">
        <v>168887</v>
      </c>
      <c r="C45" s="2" t="s">
        <v>432</v>
      </c>
      <c r="D45" s="2">
        <v>187248</v>
      </c>
      <c r="E45" s="2" t="s">
        <v>433</v>
      </c>
    </row>
    <row r="46" spans="1:5" x14ac:dyDescent="0.2">
      <c r="A46" s="21" t="s">
        <v>120</v>
      </c>
      <c r="B46" s="2">
        <v>168726</v>
      </c>
      <c r="C46" s="2" t="s">
        <v>434</v>
      </c>
      <c r="D46" s="2">
        <v>187457</v>
      </c>
      <c r="E46" s="2" t="s">
        <v>435</v>
      </c>
    </row>
    <row r="47" spans="1:5" x14ac:dyDescent="0.2">
      <c r="A47" s="21" t="s">
        <v>21</v>
      </c>
      <c r="B47" s="2">
        <v>171865</v>
      </c>
      <c r="C47" s="2" t="s">
        <v>436</v>
      </c>
      <c r="D47" s="2">
        <v>188720</v>
      </c>
      <c r="E47" s="2" t="s">
        <v>437</v>
      </c>
    </row>
    <row r="48" spans="1:5" x14ac:dyDescent="0.2">
      <c r="A48" s="21" t="s">
        <v>122</v>
      </c>
      <c r="B48" s="2">
        <v>166834</v>
      </c>
      <c r="C48" s="2" t="s">
        <v>438</v>
      </c>
      <c r="D48" s="2">
        <v>184322</v>
      </c>
      <c r="E48" s="2" t="s">
        <v>439</v>
      </c>
    </row>
    <row r="49" spans="1:5" x14ac:dyDescent="0.2">
      <c r="A49" s="21" t="s">
        <v>124</v>
      </c>
      <c r="B49" s="2">
        <v>171256</v>
      </c>
      <c r="C49" s="2" t="s">
        <v>440</v>
      </c>
      <c r="D49" s="2">
        <v>187872</v>
      </c>
      <c r="E49" s="2" t="s">
        <v>441</v>
      </c>
    </row>
    <row r="50" spans="1:5" x14ac:dyDescent="0.2">
      <c r="A50" s="21" t="s">
        <v>126</v>
      </c>
      <c r="B50" s="2">
        <v>171099</v>
      </c>
      <c r="C50" s="2" t="s">
        <v>442</v>
      </c>
      <c r="D50" s="2">
        <v>187805</v>
      </c>
      <c r="E50" s="2" t="s">
        <v>443</v>
      </c>
    </row>
    <row r="51" spans="1:5" x14ac:dyDescent="0.2">
      <c r="A51" s="21" t="s">
        <v>128</v>
      </c>
      <c r="B51" s="2">
        <v>168035</v>
      </c>
      <c r="C51" s="2" t="s">
        <v>444</v>
      </c>
      <c r="D51" s="2">
        <v>187599</v>
      </c>
      <c r="E51" s="2" t="s">
        <v>445</v>
      </c>
    </row>
    <row r="52" spans="1:5" x14ac:dyDescent="0.2">
      <c r="A52" s="21" t="s">
        <v>130</v>
      </c>
      <c r="B52" s="2">
        <v>167111</v>
      </c>
      <c r="C52" s="2" t="s">
        <v>446</v>
      </c>
      <c r="D52" s="2">
        <v>187063</v>
      </c>
      <c r="E52" s="2" t="s">
        <v>447</v>
      </c>
    </row>
    <row r="53" spans="1:5" x14ac:dyDescent="0.2">
      <c r="A53" s="21" t="s">
        <v>132</v>
      </c>
      <c r="B53" s="2">
        <v>166180</v>
      </c>
      <c r="C53" s="2" t="s">
        <v>448</v>
      </c>
      <c r="D53" s="2">
        <v>185624</v>
      </c>
      <c r="E53" s="2" t="s">
        <v>449</v>
      </c>
    </row>
    <row r="54" spans="1:5" x14ac:dyDescent="0.2">
      <c r="A54" s="21" t="s">
        <v>134</v>
      </c>
      <c r="B54" s="2">
        <v>166821</v>
      </c>
      <c r="C54" s="2" t="s">
        <v>450</v>
      </c>
      <c r="D54" s="2">
        <v>187705</v>
      </c>
      <c r="E54" s="2" t="s">
        <v>451</v>
      </c>
    </row>
    <row r="55" spans="1:5" x14ac:dyDescent="0.2">
      <c r="A55" s="21" t="s">
        <v>136</v>
      </c>
      <c r="B55" s="2">
        <v>170478</v>
      </c>
      <c r="C55" s="2" t="s">
        <v>452</v>
      </c>
      <c r="D55" s="2">
        <v>187699</v>
      </c>
      <c r="E55" s="2" t="s">
        <v>453</v>
      </c>
    </row>
    <row r="56" spans="1:5" x14ac:dyDescent="0.2">
      <c r="A56" s="21" t="s">
        <v>138</v>
      </c>
      <c r="B56" s="2">
        <v>165792</v>
      </c>
      <c r="C56" s="2" t="s">
        <v>454</v>
      </c>
      <c r="D56" s="2">
        <v>187935</v>
      </c>
      <c r="E56" s="2" t="s">
        <v>455</v>
      </c>
    </row>
    <row r="57" spans="1:5" x14ac:dyDescent="0.2">
      <c r="A57" s="21" t="s">
        <v>140</v>
      </c>
      <c r="B57" s="2">
        <v>173738</v>
      </c>
      <c r="C57" s="2" t="s">
        <v>456</v>
      </c>
      <c r="D57" s="2">
        <v>188126</v>
      </c>
      <c r="E57" s="2" t="s">
        <v>457</v>
      </c>
    </row>
    <row r="58" spans="1:5" x14ac:dyDescent="0.2">
      <c r="A58" s="21" t="s">
        <v>23</v>
      </c>
      <c r="B58" s="2">
        <v>171530</v>
      </c>
      <c r="C58" s="2" t="s">
        <v>458</v>
      </c>
      <c r="D58" s="2">
        <v>188743</v>
      </c>
      <c r="E58" s="2" t="s">
        <v>459</v>
      </c>
    </row>
    <row r="59" spans="1:5" x14ac:dyDescent="0.2">
      <c r="A59" s="21" t="s">
        <v>142</v>
      </c>
      <c r="B59" s="2">
        <v>175523</v>
      </c>
      <c r="C59" s="2" t="s">
        <v>460</v>
      </c>
      <c r="D59" s="2">
        <v>187313</v>
      </c>
      <c r="E59" s="2" t="s">
        <v>461</v>
      </c>
    </row>
    <row r="60" spans="1:5" x14ac:dyDescent="0.2">
      <c r="A60" s="21" t="s">
        <v>144</v>
      </c>
      <c r="B60" s="2">
        <v>168439</v>
      </c>
      <c r="C60" s="2" t="s">
        <v>462</v>
      </c>
      <c r="D60" s="2">
        <v>185676</v>
      </c>
      <c r="E60" s="2" t="s">
        <v>463</v>
      </c>
    </row>
    <row r="61" spans="1:5" x14ac:dyDescent="0.2">
      <c r="A61" s="21" t="s">
        <v>146</v>
      </c>
      <c r="B61" s="2">
        <v>166754</v>
      </c>
      <c r="C61" s="2" t="s">
        <v>464</v>
      </c>
      <c r="D61" s="2">
        <v>185184</v>
      </c>
      <c r="E61" s="2" t="s">
        <v>465</v>
      </c>
    </row>
    <row r="62" spans="1:5" x14ac:dyDescent="0.2">
      <c r="A62" s="21" t="s">
        <v>148</v>
      </c>
      <c r="B62" s="2">
        <v>169344</v>
      </c>
      <c r="C62" s="2" t="s">
        <v>466</v>
      </c>
      <c r="D62" s="2">
        <v>188095</v>
      </c>
      <c r="E62" s="2" t="s">
        <v>467</v>
      </c>
    </row>
    <row r="63" spans="1:5" x14ac:dyDescent="0.2">
      <c r="A63" s="21" t="s">
        <v>150</v>
      </c>
      <c r="B63" s="2">
        <v>167824</v>
      </c>
      <c r="C63" s="2" t="s">
        <v>468</v>
      </c>
      <c r="D63" s="2">
        <v>188017</v>
      </c>
      <c r="E63" s="2" t="s">
        <v>469</v>
      </c>
    </row>
    <row r="64" spans="1:5" x14ac:dyDescent="0.2">
      <c r="A64" s="21" t="s">
        <v>152</v>
      </c>
      <c r="B64" s="2">
        <v>167040</v>
      </c>
      <c r="C64" s="2" t="s">
        <v>470</v>
      </c>
      <c r="D64" s="2">
        <v>186410</v>
      </c>
      <c r="E64" s="2" t="s">
        <v>471</v>
      </c>
    </row>
    <row r="65" spans="1:5" x14ac:dyDescent="0.2">
      <c r="A65" s="21" t="s">
        <v>25</v>
      </c>
      <c r="B65" s="2">
        <v>169606</v>
      </c>
      <c r="C65" s="2" t="s">
        <v>472</v>
      </c>
      <c r="D65" s="2">
        <v>188742</v>
      </c>
      <c r="E65" s="2" t="s">
        <v>473</v>
      </c>
    </row>
    <row r="66" spans="1:5" x14ac:dyDescent="0.2">
      <c r="A66" s="21" t="s">
        <v>27</v>
      </c>
      <c r="B66" s="2">
        <v>167085</v>
      </c>
      <c r="C66" s="2" t="s">
        <v>474</v>
      </c>
      <c r="D66" s="2">
        <v>184587</v>
      </c>
      <c r="E66" s="2" t="s">
        <v>475</v>
      </c>
    </row>
    <row r="67" spans="1:5" x14ac:dyDescent="0.2">
      <c r="A67" s="21" t="s">
        <v>29</v>
      </c>
      <c r="B67" s="2">
        <v>165457</v>
      </c>
      <c r="C67" s="2" t="s">
        <v>476</v>
      </c>
      <c r="D67" s="2">
        <v>185826</v>
      </c>
      <c r="E67" s="2" t="s">
        <v>477</v>
      </c>
    </row>
    <row r="68" spans="1:5" x14ac:dyDescent="0.2">
      <c r="A68" s="21" t="s">
        <v>155</v>
      </c>
      <c r="B68" s="2">
        <v>165756</v>
      </c>
      <c r="C68" s="2" t="s">
        <v>478</v>
      </c>
      <c r="D68" s="2">
        <v>185902</v>
      </c>
      <c r="E68" s="2" t="s">
        <v>479</v>
      </c>
    </row>
    <row r="69" spans="1:5" x14ac:dyDescent="0.2">
      <c r="A69" s="21" t="s">
        <v>330</v>
      </c>
      <c r="B69" s="2">
        <v>120033</v>
      </c>
      <c r="C69" s="2" t="s">
        <v>480</v>
      </c>
      <c r="D69" s="2">
        <v>179530</v>
      </c>
      <c r="E69" s="2" t="s">
        <v>481</v>
      </c>
    </row>
    <row r="70" spans="1:5" x14ac:dyDescent="0.2">
      <c r="A70" s="21" t="s">
        <v>332</v>
      </c>
      <c r="B70" s="2">
        <v>116454</v>
      </c>
      <c r="C70" s="2" t="s">
        <v>482</v>
      </c>
      <c r="D70" s="2">
        <v>171882</v>
      </c>
      <c r="E70" s="2" t="s">
        <v>483</v>
      </c>
    </row>
    <row r="71" spans="1:5" x14ac:dyDescent="0.2">
      <c r="A71" s="21" t="s">
        <v>337</v>
      </c>
      <c r="B71" s="2">
        <v>161959</v>
      </c>
      <c r="C71" s="2" t="s">
        <v>484</v>
      </c>
      <c r="D71" s="2">
        <v>177694</v>
      </c>
      <c r="E71" s="2" t="s">
        <v>485</v>
      </c>
    </row>
    <row r="72" spans="1:5" x14ac:dyDescent="0.2">
      <c r="A72" s="21" t="s">
        <v>339</v>
      </c>
      <c r="B72" s="2">
        <v>119099</v>
      </c>
      <c r="C72" s="2" t="s">
        <v>486</v>
      </c>
      <c r="D72" s="2">
        <v>174390</v>
      </c>
      <c r="E72" s="2" t="s">
        <v>487</v>
      </c>
    </row>
    <row r="73" spans="1:5" x14ac:dyDescent="0.2">
      <c r="A73" s="21" t="s">
        <v>341</v>
      </c>
      <c r="B73" s="2">
        <v>157054</v>
      </c>
      <c r="C73" s="2" t="s">
        <v>488</v>
      </c>
      <c r="D73" s="2">
        <v>176628</v>
      </c>
      <c r="E73" s="2" t="s">
        <v>489</v>
      </c>
    </row>
    <row r="74" spans="1:5" x14ac:dyDescent="0.2">
      <c r="A74" s="21" t="s">
        <v>343</v>
      </c>
      <c r="B74" s="2">
        <v>119709</v>
      </c>
      <c r="C74" s="2" t="s">
        <v>490</v>
      </c>
      <c r="D74" s="2">
        <v>180854</v>
      </c>
      <c r="E74" s="2" t="s">
        <v>491</v>
      </c>
    </row>
    <row r="75" spans="1:5" x14ac:dyDescent="0.2">
      <c r="A75" s="21" t="s">
        <v>347</v>
      </c>
      <c r="B75" s="2">
        <v>121823</v>
      </c>
      <c r="C75" s="2" t="s">
        <v>492</v>
      </c>
      <c r="D75" s="2">
        <v>179012</v>
      </c>
      <c r="E75" s="2" t="s">
        <v>493</v>
      </c>
    </row>
    <row r="76" spans="1:5" x14ac:dyDescent="0.2">
      <c r="A76" s="21" t="s">
        <v>157</v>
      </c>
      <c r="B76" s="2">
        <v>168015</v>
      </c>
      <c r="C76" s="2" t="s">
        <v>494</v>
      </c>
      <c r="D76" s="2">
        <v>188448</v>
      </c>
      <c r="E76" s="2" t="s">
        <v>495</v>
      </c>
    </row>
    <row r="77" spans="1:5" x14ac:dyDescent="0.2">
      <c r="A77" s="21" t="s">
        <v>159</v>
      </c>
      <c r="B77" s="2">
        <v>166594</v>
      </c>
      <c r="C77" s="2" t="s">
        <v>496</v>
      </c>
      <c r="D77" s="2">
        <v>186690</v>
      </c>
      <c r="E77" s="2" t="s">
        <v>497</v>
      </c>
    </row>
    <row r="78" spans="1:5" x14ac:dyDescent="0.2">
      <c r="A78" s="21" t="s">
        <v>161</v>
      </c>
      <c r="B78" s="2">
        <v>167407</v>
      </c>
      <c r="C78" s="2" t="s">
        <v>498</v>
      </c>
      <c r="D78" s="2">
        <v>188287</v>
      </c>
      <c r="E78" s="2" t="s">
        <v>499</v>
      </c>
    </row>
    <row r="79" spans="1:5" x14ac:dyDescent="0.2">
      <c r="A79" s="21" t="s">
        <v>163</v>
      </c>
      <c r="B79" s="2">
        <v>168420</v>
      </c>
      <c r="C79" s="2" t="s">
        <v>500</v>
      </c>
      <c r="D79" s="2">
        <v>188541</v>
      </c>
      <c r="E79" s="2" t="s">
        <v>501</v>
      </c>
    </row>
    <row r="80" spans="1:5" x14ac:dyDescent="0.2">
      <c r="A80" s="21" t="s">
        <v>165</v>
      </c>
      <c r="B80" s="2">
        <v>167890</v>
      </c>
      <c r="C80" s="2" t="s">
        <v>502</v>
      </c>
      <c r="D80" s="2">
        <v>188517</v>
      </c>
      <c r="E80" s="2" t="s">
        <v>503</v>
      </c>
    </row>
    <row r="81" spans="1:5" x14ac:dyDescent="0.2">
      <c r="A81" s="21" t="s">
        <v>167</v>
      </c>
      <c r="B81" s="2">
        <v>166354</v>
      </c>
      <c r="C81" s="2" t="s">
        <v>504</v>
      </c>
      <c r="D81" s="2">
        <v>186926</v>
      </c>
      <c r="E81" s="2" t="s">
        <v>505</v>
      </c>
    </row>
    <row r="82" spans="1:5" x14ac:dyDescent="0.2">
      <c r="A82" s="21" t="s">
        <v>169</v>
      </c>
      <c r="B82" s="2">
        <v>166861</v>
      </c>
      <c r="C82" s="2" t="s">
        <v>506</v>
      </c>
      <c r="D82" s="2">
        <v>186432</v>
      </c>
      <c r="E82" s="2" t="s">
        <v>507</v>
      </c>
    </row>
    <row r="83" spans="1:5" x14ac:dyDescent="0.2">
      <c r="A83" s="21" t="s">
        <v>328</v>
      </c>
      <c r="B83" s="2">
        <v>118781</v>
      </c>
      <c r="C83" s="2" t="s">
        <v>508</v>
      </c>
      <c r="D83" s="2">
        <v>182229</v>
      </c>
      <c r="E83" s="2" t="s">
        <v>509</v>
      </c>
    </row>
    <row r="84" spans="1:5" x14ac:dyDescent="0.2">
      <c r="A84" s="21" t="s">
        <v>288</v>
      </c>
      <c r="B84" s="2">
        <v>164125</v>
      </c>
      <c r="C84" s="2" t="s">
        <v>510</v>
      </c>
      <c r="D84" s="2">
        <v>181094</v>
      </c>
      <c r="E84" s="2" t="s">
        <v>511</v>
      </c>
    </row>
    <row r="85" spans="1:5" x14ac:dyDescent="0.2">
      <c r="A85" s="21" t="s">
        <v>308</v>
      </c>
      <c r="B85" s="2">
        <v>167381</v>
      </c>
      <c r="C85" s="2" t="s">
        <v>512</v>
      </c>
      <c r="D85" s="2">
        <v>185125</v>
      </c>
      <c r="E85" s="2" t="s">
        <v>513</v>
      </c>
    </row>
    <row r="86" spans="1:5" x14ac:dyDescent="0.2">
      <c r="A86" s="21" t="s">
        <v>310</v>
      </c>
      <c r="B86" s="2">
        <v>168486</v>
      </c>
      <c r="C86" s="2" t="s">
        <v>514</v>
      </c>
      <c r="D86" s="2">
        <v>181551</v>
      </c>
      <c r="E86" s="2" t="s">
        <v>515</v>
      </c>
    </row>
    <row r="87" spans="1:5" x14ac:dyDescent="0.2">
      <c r="A87" s="21" t="s">
        <v>312</v>
      </c>
      <c r="B87" s="2">
        <v>164691</v>
      </c>
      <c r="C87" s="2" t="s">
        <v>516</v>
      </c>
      <c r="D87" s="2">
        <v>182756</v>
      </c>
      <c r="E87" s="2" t="s">
        <v>517</v>
      </c>
    </row>
    <row r="88" spans="1:5" x14ac:dyDescent="0.2">
      <c r="A88" s="21" t="s">
        <v>314</v>
      </c>
      <c r="B88" s="2">
        <v>157994</v>
      </c>
      <c r="C88" s="2" t="s">
        <v>518</v>
      </c>
      <c r="D88" s="2">
        <v>181817</v>
      </c>
      <c r="E88" s="2" t="s">
        <v>519</v>
      </c>
    </row>
    <row r="89" spans="1:5" x14ac:dyDescent="0.2">
      <c r="A89" s="21" t="s">
        <v>316</v>
      </c>
      <c r="B89" s="2">
        <v>163670</v>
      </c>
      <c r="C89" s="2" t="s">
        <v>520</v>
      </c>
      <c r="D89" s="2">
        <v>179954</v>
      </c>
      <c r="E89" s="2" t="s">
        <v>521</v>
      </c>
    </row>
    <row r="90" spans="1:5" x14ac:dyDescent="0.2">
      <c r="A90" s="21" t="s">
        <v>318</v>
      </c>
      <c r="B90" s="2">
        <v>161959</v>
      </c>
      <c r="C90" s="2" t="s">
        <v>484</v>
      </c>
      <c r="D90" s="2">
        <v>177694</v>
      </c>
      <c r="E90" s="2" t="s">
        <v>485</v>
      </c>
    </row>
    <row r="91" spans="1:5" x14ac:dyDescent="0.2">
      <c r="A91" s="21" t="s">
        <v>320</v>
      </c>
      <c r="B91" s="2">
        <v>168125</v>
      </c>
      <c r="C91" s="2" t="s">
        <v>522</v>
      </c>
      <c r="D91" s="2">
        <v>182488</v>
      </c>
      <c r="E91" s="2" t="s">
        <v>523</v>
      </c>
    </row>
    <row r="92" spans="1:5" x14ac:dyDescent="0.2">
      <c r="A92" s="21" t="s">
        <v>322</v>
      </c>
      <c r="B92" s="2">
        <v>165226</v>
      </c>
      <c r="C92" s="2" t="s">
        <v>524</v>
      </c>
      <c r="D92" s="2">
        <v>179950</v>
      </c>
      <c r="E92" s="2" t="s">
        <v>525</v>
      </c>
    </row>
    <row r="93" spans="1:5" x14ac:dyDescent="0.2">
      <c r="A93" s="21" t="s">
        <v>324</v>
      </c>
      <c r="B93" s="2">
        <v>167801</v>
      </c>
      <c r="C93" s="2" t="s">
        <v>526</v>
      </c>
      <c r="D93" s="2">
        <v>183184</v>
      </c>
      <c r="E93" s="2" t="s">
        <v>527</v>
      </c>
    </row>
    <row r="94" spans="1:5" x14ac:dyDescent="0.2">
      <c r="A94" s="21" t="s">
        <v>290</v>
      </c>
      <c r="B94" s="2">
        <v>163305</v>
      </c>
      <c r="C94" s="2" t="s">
        <v>528</v>
      </c>
      <c r="D94" s="2">
        <v>180958</v>
      </c>
      <c r="E94" s="2" t="s">
        <v>529</v>
      </c>
    </row>
    <row r="95" spans="1:5" x14ac:dyDescent="0.2">
      <c r="A95" s="21" t="s">
        <v>326</v>
      </c>
      <c r="B95" s="2">
        <v>168532</v>
      </c>
      <c r="C95" s="2" t="s">
        <v>530</v>
      </c>
      <c r="D95" s="2">
        <v>185750</v>
      </c>
      <c r="E95" s="2" t="s">
        <v>531</v>
      </c>
    </row>
    <row r="96" spans="1:5" x14ac:dyDescent="0.2">
      <c r="A96" s="21" t="s">
        <v>292</v>
      </c>
      <c r="B96" s="2">
        <v>159612</v>
      </c>
      <c r="C96" s="2" t="s">
        <v>532</v>
      </c>
      <c r="D96" s="2">
        <v>173711</v>
      </c>
      <c r="E96" s="2" t="s">
        <v>533</v>
      </c>
    </row>
    <row r="97" spans="1:5" x14ac:dyDescent="0.2">
      <c r="A97" s="21" t="s">
        <v>294</v>
      </c>
      <c r="B97" s="2">
        <v>166851</v>
      </c>
      <c r="C97" s="2" t="s">
        <v>534</v>
      </c>
      <c r="D97" s="2">
        <v>180995</v>
      </c>
      <c r="E97" s="2" t="s">
        <v>535</v>
      </c>
    </row>
    <row r="98" spans="1:5" x14ac:dyDescent="0.2">
      <c r="A98" s="21" t="s">
        <v>296</v>
      </c>
      <c r="B98" s="2">
        <v>167765</v>
      </c>
      <c r="C98" s="2" t="s">
        <v>536</v>
      </c>
      <c r="D98" s="2">
        <v>186219</v>
      </c>
      <c r="E98" s="2" t="s">
        <v>537</v>
      </c>
    </row>
    <row r="99" spans="1:5" x14ac:dyDescent="0.2">
      <c r="A99" s="21" t="s">
        <v>298</v>
      </c>
      <c r="B99" s="2">
        <v>165639</v>
      </c>
      <c r="C99" s="2" t="s">
        <v>538</v>
      </c>
      <c r="D99" s="2">
        <v>182499</v>
      </c>
      <c r="E99" s="2" t="s">
        <v>539</v>
      </c>
    </row>
    <row r="100" spans="1:5" x14ac:dyDescent="0.2">
      <c r="A100" s="21" t="s">
        <v>300</v>
      </c>
      <c r="B100" s="2">
        <v>163176</v>
      </c>
      <c r="C100" s="2" t="s">
        <v>540</v>
      </c>
      <c r="D100" s="2">
        <v>182273</v>
      </c>
      <c r="E100" s="2" t="s">
        <v>541</v>
      </c>
    </row>
    <row r="101" spans="1:5" x14ac:dyDescent="0.2">
      <c r="A101" s="21" t="s">
        <v>302</v>
      </c>
      <c r="B101" s="2">
        <v>167834</v>
      </c>
      <c r="C101" s="2" t="s">
        <v>542</v>
      </c>
      <c r="D101" s="2">
        <v>184471</v>
      </c>
      <c r="E101" s="2" t="s">
        <v>543</v>
      </c>
    </row>
    <row r="102" spans="1:5" x14ac:dyDescent="0.2">
      <c r="A102" s="21" t="s">
        <v>304</v>
      </c>
      <c r="B102" s="2">
        <v>167899</v>
      </c>
      <c r="C102" s="2" t="s">
        <v>544</v>
      </c>
      <c r="D102" s="2">
        <v>185651</v>
      </c>
      <c r="E102" s="2" t="s">
        <v>545</v>
      </c>
    </row>
    <row r="103" spans="1:5" x14ac:dyDescent="0.2">
      <c r="A103" s="21" t="s">
        <v>173</v>
      </c>
      <c r="B103" s="2">
        <v>167610</v>
      </c>
      <c r="C103" s="2" t="s">
        <v>546</v>
      </c>
      <c r="D103" s="2">
        <v>186229</v>
      </c>
      <c r="E103" s="2" t="s">
        <v>547</v>
      </c>
    </row>
    <row r="104" spans="1:5" x14ac:dyDescent="0.2">
      <c r="A104" s="21" t="s">
        <v>176</v>
      </c>
      <c r="B104" s="2">
        <v>118582</v>
      </c>
      <c r="C104" s="2" t="s">
        <v>548</v>
      </c>
      <c r="D104" s="2">
        <v>184182</v>
      </c>
      <c r="E104" s="2" t="s">
        <v>549</v>
      </c>
    </row>
    <row r="105" spans="1:5" x14ac:dyDescent="0.2">
      <c r="A105" s="21" t="s">
        <v>180</v>
      </c>
      <c r="B105" s="2">
        <v>118172</v>
      </c>
      <c r="C105" s="2" t="s">
        <v>550</v>
      </c>
      <c r="D105" s="2">
        <v>183096</v>
      </c>
      <c r="E105" s="2" t="s">
        <v>551</v>
      </c>
    </row>
    <row r="106" spans="1:5" x14ac:dyDescent="0.2">
      <c r="A106" s="21" t="s">
        <v>183</v>
      </c>
      <c r="B106" s="2">
        <v>119058</v>
      </c>
      <c r="C106" s="2" t="s">
        <v>552</v>
      </c>
      <c r="D106" s="2">
        <v>183419</v>
      </c>
      <c r="E106" s="2" t="s">
        <v>553</v>
      </c>
    </row>
    <row r="107" spans="1:5" x14ac:dyDescent="0.2">
      <c r="A107" s="21" t="s">
        <v>186</v>
      </c>
      <c r="B107" s="2">
        <v>170194</v>
      </c>
      <c r="C107" s="2" t="s">
        <v>554</v>
      </c>
      <c r="D107" s="2">
        <v>186140</v>
      </c>
      <c r="E107" s="2" t="s">
        <v>555</v>
      </c>
    </row>
    <row r="108" spans="1:5" x14ac:dyDescent="0.2">
      <c r="A108" s="21" t="s">
        <v>189</v>
      </c>
      <c r="B108" s="2">
        <v>177286</v>
      </c>
      <c r="C108" s="2" t="s">
        <v>556</v>
      </c>
      <c r="D108" s="2">
        <v>186741</v>
      </c>
      <c r="E108" s="2" t="s">
        <v>557</v>
      </c>
    </row>
    <row r="109" spans="1:5" x14ac:dyDescent="0.2">
      <c r="A109" s="21" t="s">
        <v>192</v>
      </c>
      <c r="B109" s="2">
        <v>114762</v>
      </c>
      <c r="C109" s="2" t="s">
        <v>558</v>
      </c>
      <c r="D109" s="2">
        <v>184152</v>
      </c>
      <c r="E109" s="2" t="s">
        <v>559</v>
      </c>
    </row>
    <row r="110" spans="1:5" x14ac:dyDescent="0.2">
      <c r="A110" s="21" t="s">
        <v>212</v>
      </c>
      <c r="B110" s="2">
        <v>114232</v>
      </c>
      <c r="C110" s="2" t="s">
        <v>560</v>
      </c>
      <c r="D110" s="2">
        <v>185016</v>
      </c>
      <c r="E110" s="2" t="s">
        <v>561</v>
      </c>
    </row>
    <row r="111" spans="1:5" x14ac:dyDescent="0.2">
      <c r="A111" s="21" t="s">
        <v>214</v>
      </c>
      <c r="B111" s="2">
        <v>166205</v>
      </c>
      <c r="C111" s="2" t="s">
        <v>562</v>
      </c>
      <c r="D111" s="2">
        <v>187857</v>
      </c>
      <c r="E111" s="2" t="s">
        <v>563</v>
      </c>
    </row>
    <row r="112" spans="1:5" x14ac:dyDescent="0.2">
      <c r="A112" s="21" t="s">
        <v>216</v>
      </c>
      <c r="B112" s="2">
        <v>167121</v>
      </c>
      <c r="C112" s="2" t="s">
        <v>564</v>
      </c>
      <c r="D112" s="2">
        <v>187966</v>
      </c>
      <c r="E112" s="2" t="s">
        <v>565</v>
      </c>
    </row>
    <row r="113" spans="1:5" x14ac:dyDescent="0.2">
      <c r="A113" s="21" t="s">
        <v>218</v>
      </c>
      <c r="B113" s="2">
        <v>167726</v>
      </c>
      <c r="C113" s="2" t="s">
        <v>566</v>
      </c>
      <c r="D113" s="2">
        <v>187707</v>
      </c>
      <c r="E113" s="2" t="s">
        <v>567</v>
      </c>
    </row>
    <row r="114" spans="1:5" x14ac:dyDescent="0.2">
      <c r="A114" s="21" t="s">
        <v>220</v>
      </c>
      <c r="B114" s="2">
        <v>167328</v>
      </c>
      <c r="C114" s="2" t="s">
        <v>568</v>
      </c>
      <c r="D114" s="2">
        <v>188035</v>
      </c>
      <c r="E114" s="2" t="s">
        <v>569</v>
      </c>
    </row>
    <row r="115" spans="1:5" x14ac:dyDescent="0.2">
      <c r="A115" s="21" t="s">
        <v>222</v>
      </c>
      <c r="B115" s="2">
        <v>114322</v>
      </c>
      <c r="C115" s="2" t="s">
        <v>570</v>
      </c>
      <c r="D115" s="2">
        <v>185032</v>
      </c>
      <c r="E115" s="2" t="s">
        <v>571</v>
      </c>
    </row>
    <row r="116" spans="1:5" x14ac:dyDescent="0.2">
      <c r="A116" s="21" t="s">
        <v>224</v>
      </c>
      <c r="B116" s="2">
        <v>165873</v>
      </c>
      <c r="C116" s="2" t="s">
        <v>572</v>
      </c>
      <c r="D116" s="2">
        <v>187518</v>
      </c>
      <c r="E116" s="2" t="s">
        <v>573</v>
      </c>
    </row>
    <row r="117" spans="1:5" x14ac:dyDescent="0.2">
      <c r="A117" s="21" t="s">
        <v>226</v>
      </c>
      <c r="B117" s="2">
        <v>166159</v>
      </c>
      <c r="C117" s="2" t="s">
        <v>574</v>
      </c>
      <c r="D117" s="2">
        <v>187257</v>
      </c>
      <c r="E117" s="2" t="s">
        <v>575</v>
      </c>
    </row>
    <row r="118" spans="1:5" x14ac:dyDescent="0.2">
      <c r="A118" s="21" t="s">
        <v>228</v>
      </c>
      <c r="B118" s="2">
        <v>166411</v>
      </c>
      <c r="C118" s="2" t="s">
        <v>576</v>
      </c>
      <c r="D118" s="2">
        <v>187764</v>
      </c>
      <c r="E118" s="2" t="s">
        <v>577</v>
      </c>
    </row>
    <row r="119" spans="1:5" x14ac:dyDescent="0.2">
      <c r="A119" s="21" t="s">
        <v>194</v>
      </c>
      <c r="B119" s="2">
        <v>116927</v>
      </c>
      <c r="C119" s="2" t="s">
        <v>578</v>
      </c>
      <c r="D119" s="2">
        <v>184724</v>
      </c>
      <c r="E119" s="2" t="s">
        <v>579</v>
      </c>
    </row>
    <row r="120" spans="1:5" x14ac:dyDescent="0.2">
      <c r="A120" s="21" t="s">
        <v>230</v>
      </c>
      <c r="B120" s="2">
        <v>166669</v>
      </c>
      <c r="C120" s="2" t="s">
        <v>580</v>
      </c>
      <c r="D120" s="2">
        <v>187673</v>
      </c>
      <c r="E120" s="2" t="s">
        <v>581</v>
      </c>
    </row>
    <row r="121" spans="1:5" x14ac:dyDescent="0.2">
      <c r="A121" s="21" t="s">
        <v>232</v>
      </c>
      <c r="B121" s="2">
        <v>166061</v>
      </c>
      <c r="C121" s="2" t="s">
        <v>582</v>
      </c>
      <c r="D121" s="2">
        <v>187611</v>
      </c>
      <c r="E121" s="2" t="s">
        <v>583</v>
      </c>
    </row>
    <row r="122" spans="1:5" x14ac:dyDescent="0.2">
      <c r="A122" s="21" t="s">
        <v>234</v>
      </c>
      <c r="B122" s="2">
        <v>118750</v>
      </c>
      <c r="C122" s="2" t="s">
        <v>584</v>
      </c>
      <c r="D122" s="2">
        <v>184709</v>
      </c>
      <c r="E122" s="2" t="s">
        <v>585</v>
      </c>
    </row>
    <row r="123" spans="1:5" x14ac:dyDescent="0.2">
      <c r="A123" s="21" t="s">
        <v>236</v>
      </c>
      <c r="B123" s="2">
        <v>166412</v>
      </c>
      <c r="C123" s="2" t="s">
        <v>586</v>
      </c>
      <c r="D123" s="2">
        <v>187669</v>
      </c>
      <c r="E123" s="2" t="s">
        <v>587</v>
      </c>
    </row>
    <row r="124" spans="1:5" x14ac:dyDescent="0.2">
      <c r="A124" s="21" t="s">
        <v>238</v>
      </c>
      <c r="B124" s="2">
        <v>166099</v>
      </c>
      <c r="C124" s="2" t="s">
        <v>588</v>
      </c>
      <c r="D124" s="2">
        <v>187633</v>
      </c>
      <c r="E124" s="2" t="s">
        <v>589</v>
      </c>
    </row>
    <row r="125" spans="1:5" x14ac:dyDescent="0.2">
      <c r="A125" s="21" t="s">
        <v>240</v>
      </c>
      <c r="B125" s="2">
        <v>165911</v>
      </c>
      <c r="C125" s="2" t="s">
        <v>590</v>
      </c>
      <c r="D125" s="2">
        <v>187598</v>
      </c>
      <c r="E125" s="2" t="s">
        <v>591</v>
      </c>
    </row>
    <row r="126" spans="1:5" x14ac:dyDescent="0.2">
      <c r="A126" s="21" t="s">
        <v>242</v>
      </c>
      <c r="B126" s="2">
        <v>165850</v>
      </c>
      <c r="C126" s="2" t="s">
        <v>592</v>
      </c>
      <c r="D126" s="2">
        <v>187090</v>
      </c>
      <c r="E126" s="2" t="s">
        <v>593</v>
      </c>
    </row>
    <row r="127" spans="1:5" x14ac:dyDescent="0.2">
      <c r="A127" s="21" t="s">
        <v>244</v>
      </c>
      <c r="B127" s="2">
        <v>115239</v>
      </c>
      <c r="C127" s="2" t="s">
        <v>594</v>
      </c>
      <c r="D127" s="2">
        <v>185283</v>
      </c>
      <c r="E127" s="2" t="s">
        <v>595</v>
      </c>
    </row>
    <row r="128" spans="1:5" x14ac:dyDescent="0.2">
      <c r="A128" s="21" t="s">
        <v>246</v>
      </c>
      <c r="B128" s="2">
        <v>115721</v>
      </c>
      <c r="C128" s="2" t="s">
        <v>596</v>
      </c>
      <c r="D128" s="2">
        <v>185005</v>
      </c>
      <c r="E128" s="2" t="s">
        <v>597</v>
      </c>
    </row>
    <row r="129" spans="1:5" x14ac:dyDescent="0.2">
      <c r="A129" s="21" t="s">
        <v>196</v>
      </c>
      <c r="B129" s="2">
        <v>120294</v>
      </c>
      <c r="C129" s="2" t="s">
        <v>598</v>
      </c>
      <c r="D129" s="2">
        <v>185220</v>
      </c>
      <c r="E129" s="2" t="s">
        <v>599</v>
      </c>
    </row>
    <row r="130" spans="1:5" x14ac:dyDescent="0.2">
      <c r="A130" s="21" t="s">
        <v>198</v>
      </c>
      <c r="B130" s="2">
        <v>166651</v>
      </c>
      <c r="C130" s="2" t="s">
        <v>600</v>
      </c>
      <c r="D130" s="2">
        <v>187971</v>
      </c>
      <c r="E130" s="2" t="s">
        <v>601</v>
      </c>
    </row>
    <row r="131" spans="1:5" x14ac:dyDescent="0.2">
      <c r="A131" s="21" t="s">
        <v>200</v>
      </c>
      <c r="B131" s="2">
        <v>164238</v>
      </c>
      <c r="C131" s="2" t="s">
        <v>602</v>
      </c>
      <c r="D131" s="2">
        <v>185027</v>
      </c>
      <c r="E131" s="2" t="s">
        <v>603</v>
      </c>
    </row>
    <row r="132" spans="1:5" x14ac:dyDescent="0.2">
      <c r="A132" s="21" t="s">
        <v>202</v>
      </c>
      <c r="B132" s="2">
        <v>166003</v>
      </c>
      <c r="C132" s="2" t="s">
        <v>604</v>
      </c>
      <c r="D132" s="2">
        <v>186351</v>
      </c>
      <c r="E132" s="2" t="s">
        <v>605</v>
      </c>
    </row>
    <row r="133" spans="1:5" x14ac:dyDescent="0.2">
      <c r="A133" s="21" t="s">
        <v>204</v>
      </c>
      <c r="B133" s="2">
        <v>166148</v>
      </c>
      <c r="C133" s="2" t="s">
        <v>606</v>
      </c>
      <c r="D133" s="2">
        <v>187484</v>
      </c>
      <c r="E133" s="2" t="s">
        <v>607</v>
      </c>
    </row>
    <row r="134" spans="1:5" x14ac:dyDescent="0.2">
      <c r="A134" s="21" t="s">
        <v>206</v>
      </c>
      <c r="B134" s="2">
        <v>166752</v>
      </c>
      <c r="C134" s="2" t="s">
        <v>608</v>
      </c>
      <c r="D134" s="2">
        <v>176181</v>
      </c>
      <c r="E134" s="2" t="s">
        <v>609</v>
      </c>
    </row>
    <row r="135" spans="1:5" x14ac:dyDescent="0.2">
      <c r="A135" s="21" t="s">
        <v>210</v>
      </c>
      <c r="B135" s="2">
        <v>167053</v>
      </c>
      <c r="C135" s="2" t="s">
        <v>610</v>
      </c>
      <c r="D135" s="2">
        <v>187913</v>
      </c>
      <c r="E135" s="2" t="s">
        <v>611</v>
      </c>
    </row>
    <row r="136" spans="1:5" x14ac:dyDescent="0.2">
      <c r="A136" s="21" t="s">
        <v>249</v>
      </c>
      <c r="B136" s="2">
        <v>172503</v>
      </c>
      <c r="C136" s="2" t="s">
        <v>612</v>
      </c>
      <c r="D136" s="2">
        <v>186646</v>
      </c>
      <c r="E136" s="2" t="s">
        <v>613</v>
      </c>
    </row>
    <row r="137" spans="1:5" x14ac:dyDescent="0.2">
      <c r="A137" s="21" t="s">
        <v>251</v>
      </c>
      <c r="B137" s="2">
        <v>166859</v>
      </c>
      <c r="C137" s="2" t="s">
        <v>614</v>
      </c>
      <c r="D137" s="2">
        <v>180772</v>
      </c>
      <c r="E137" s="2" t="s">
        <v>615</v>
      </c>
    </row>
    <row r="138" spans="1:5" x14ac:dyDescent="0.2">
      <c r="A138" s="21" t="s">
        <v>253</v>
      </c>
      <c r="B138" s="2">
        <v>172343</v>
      </c>
      <c r="C138" s="2" t="s">
        <v>616</v>
      </c>
      <c r="D138" s="2">
        <v>187815</v>
      </c>
      <c r="E138" s="2" t="s">
        <v>617</v>
      </c>
    </row>
    <row r="139" spans="1:5" x14ac:dyDescent="0.2">
      <c r="A139" s="21" t="s">
        <v>255</v>
      </c>
      <c r="B139" s="2">
        <v>168888</v>
      </c>
      <c r="C139" s="2" t="s">
        <v>618</v>
      </c>
      <c r="D139" s="2">
        <v>183042</v>
      </c>
      <c r="E139" s="2" t="s">
        <v>619</v>
      </c>
    </row>
    <row r="140" spans="1:5" x14ac:dyDescent="0.2">
      <c r="A140" s="21" t="s">
        <v>257</v>
      </c>
      <c r="B140" s="2">
        <v>171928</v>
      </c>
      <c r="C140" s="2" t="s">
        <v>620</v>
      </c>
      <c r="D140" s="2">
        <v>187330</v>
      </c>
      <c r="E140" s="2" t="s">
        <v>621</v>
      </c>
    </row>
    <row r="141" spans="1:5" x14ac:dyDescent="0.2">
      <c r="A141" s="21" t="s">
        <v>259</v>
      </c>
      <c r="B141" s="2">
        <v>169770</v>
      </c>
      <c r="C141" s="2" t="s">
        <v>622</v>
      </c>
      <c r="D141" s="2">
        <v>184363</v>
      </c>
      <c r="E141" s="2" t="s">
        <v>623</v>
      </c>
    </row>
    <row r="142" spans="1:5" x14ac:dyDescent="0.2">
      <c r="A142" s="21" t="s">
        <v>262</v>
      </c>
      <c r="B142" s="2">
        <v>179335</v>
      </c>
      <c r="C142" s="2" t="s">
        <v>624</v>
      </c>
      <c r="D142" s="2">
        <v>182816</v>
      </c>
      <c r="E142" s="2" t="s">
        <v>625</v>
      </c>
    </row>
    <row r="143" spans="1:5" x14ac:dyDescent="0.2">
      <c r="A143" s="21" t="s">
        <v>265</v>
      </c>
      <c r="B143" s="2">
        <v>172705</v>
      </c>
      <c r="C143" s="2" t="s">
        <v>626</v>
      </c>
      <c r="D143" s="2">
        <v>180447</v>
      </c>
      <c r="E143" s="2" t="s">
        <v>627</v>
      </c>
    </row>
  </sheetData>
  <sortState xmlns:xlrd2="http://schemas.microsoft.com/office/spreadsheetml/2017/richdata2" ref="A3:E143">
    <sortCondition ref="A3:A14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2D74C-6B13-0647-99B0-4627A0C2E1BF}">
  <dimension ref="A1:F387"/>
  <sheetViews>
    <sheetView workbookViewId="0">
      <selection activeCell="H387" sqref="H387"/>
    </sheetView>
  </sheetViews>
  <sheetFormatPr baseColWidth="10" defaultRowHeight="16" x14ac:dyDescent="0.2"/>
  <cols>
    <col min="1" max="1" width="20" style="2" bestFit="1" customWidth="1"/>
    <col min="2" max="2" width="10.83203125" style="5"/>
    <col min="3" max="3" width="10.83203125" style="2"/>
    <col min="4" max="4" width="13.1640625" style="2" bestFit="1" customWidth="1"/>
    <col min="5" max="5" width="10.1640625" style="6" bestFit="1" customWidth="1"/>
    <col min="6" max="6" width="12.1640625" style="7" bestFit="1" customWidth="1"/>
    <col min="7" max="16384" width="10.83203125" style="2"/>
  </cols>
  <sheetData>
    <row r="1" spans="1:6" s="15" customFormat="1" x14ac:dyDescent="0.2">
      <c r="A1" s="14" t="s">
        <v>1066</v>
      </c>
      <c r="B1" s="17"/>
      <c r="E1" s="18"/>
      <c r="F1" s="19"/>
    </row>
    <row r="2" spans="1:6" x14ac:dyDescent="0.2">
      <c r="A2" s="35" t="s">
        <v>2</v>
      </c>
      <c r="B2" s="8" t="s">
        <v>1062</v>
      </c>
      <c r="C2" s="3" t="s">
        <v>1063</v>
      </c>
      <c r="D2" s="3" t="s">
        <v>1</v>
      </c>
      <c r="E2" s="9" t="s">
        <v>1064</v>
      </c>
      <c r="F2" s="10" t="s">
        <v>1065</v>
      </c>
    </row>
    <row r="3" spans="1:6" x14ac:dyDescent="0.2">
      <c r="A3" s="21" t="s">
        <v>11</v>
      </c>
      <c r="B3" s="5" t="s">
        <v>805</v>
      </c>
      <c r="C3" s="2">
        <v>20802</v>
      </c>
      <c r="D3" s="2" t="s">
        <v>10</v>
      </c>
      <c r="E3" s="6" t="s">
        <v>13</v>
      </c>
      <c r="F3" s="7">
        <v>0.95963463578908503</v>
      </c>
    </row>
    <row r="4" spans="1:6" x14ac:dyDescent="0.2">
      <c r="A4" s="21" t="s">
        <v>11</v>
      </c>
      <c r="B4" s="5" t="s">
        <v>806</v>
      </c>
      <c r="C4" s="2">
        <v>656</v>
      </c>
      <c r="D4" s="2" t="s">
        <v>10</v>
      </c>
      <c r="E4" s="6" t="s">
        <v>13</v>
      </c>
      <c r="F4" s="7">
        <v>3.0262490196982999E-2</v>
      </c>
    </row>
    <row r="5" spans="1:6" x14ac:dyDescent="0.2">
      <c r="A5" s="21" t="s">
        <v>11</v>
      </c>
      <c r="B5" s="5" t="s">
        <v>807</v>
      </c>
      <c r="C5" s="2">
        <v>219</v>
      </c>
      <c r="D5" s="2" t="s">
        <v>10</v>
      </c>
      <c r="E5" s="6" t="s">
        <v>13</v>
      </c>
      <c r="F5" s="7">
        <v>1.01028740139318E-2</v>
      </c>
    </row>
    <row r="6" spans="1:6" x14ac:dyDescent="0.2">
      <c r="A6" s="21" t="s">
        <v>31</v>
      </c>
      <c r="B6" s="5" t="s">
        <v>805</v>
      </c>
      <c r="C6" s="2">
        <v>20654</v>
      </c>
      <c r="D6" s="2" t="s">
        <v>10</v>
      </c>
      <c r="E6" s="6" t="s">
        <v>13</v>
      </c>
      <c r="F6" s="7">
        <v>0.95456856310948801</v>
      </c>
    </row>
    <row r="7" spans="1:6" x14ac:dyDescent="0.2">
      <c r="A7" s="21" t="s">
        <v>31</v>
      </c>
      <c r="B7" s="5" t="s">
        <v>806</v>
      </c>
      <c r="C7" s="2">
        <v>798</v>
      </c>
      <c r="D7" s="2" t="s">
        <v>10</v>
      </c>
      <c r="E7" s="6" t="s">
        <v>13</v>
      </c>
      <c r="F7" s="7">
        <v>3.6881268197994199E-2</v>
      </c>
    </row>
    <row r="8" spans="1:6" x14ac:dyDescent="0.2">
      <c r="A8" s="21" t="s">
        <v>31</v>
      </c>
      <c r="B8" s="5" t="s">
        <v>807</v>
      </c>
      <c r="C8" s="2">
        <v>185</v>
      </c>
      <c r="D8" s="2" t="s">
        <v>10</v>
      </c>
      <c r="E8" s="6" t="s">
        <v>13</v>
      </c>
      <c r="F8" s="7">
        <v>8.55016869251745E-3</v>
      </c>
    </row>
    <row r="9" spans="1:6" x14ac:dyDescent="0.2">
      <c r="A9" s="21" t="s">
        <v>33</v>
      </c>
      <c r="B9" s="5" t="s">
        <v>805</v>
      </c>
      <c r="C9" s="2">
        <v>20742</v>
      </c>
      <c r="D9" s="2" t="s">
        <v>10</v>
      </c>
      <c r="E9" s="6" t="s">
        <v>13</v>
      </c>
      <c r="F9" s="7">
        <v>0.95952259795531303</v>
      </c>
    </row>
    <row r="10" spans="1:6" x14ac:dyDescent="0.2">
      <c r="A10" s="21" t="s">
        <v>33</v>
      </c>
      <c r="B10" s="5" t="s">
        <v>806</v>
      </c>
      <c r="C10" s="2">
        <v>677</v>
      </c>
      <c r="D10" s="2" t="s">
        <v>10</v>
      </c>
      <c r="E10" s="6" t="s">
        <v>13</v>
      </c>
      <c r="F10" s="7">
        <v>3.1317944210575002E-2</v>
      </c>
    </row>
    <row r="11" spans="1:6" x14ac:dyDescent="0.2">
      <c r="A11" s="21" t="s">
        <v>33</v>
      </c>
      <c r="B11" s="5" t="s">
        <v>807</v>
      </c>
      <c r="C11" s="2">
        <v>198</v>
      </c>
      <c r="D11" s="2" t="s">
        <v>10</v>
      </c>
      <c r="E11" s="6" t="s">
        <v>13</v>
      </c>
      <c r="F11" s="7">
        <v>9.1594578341120392E-3</v>
      </c>
    </row>
    <row r="12" spans="1:6" x14ac:dyDescent="0.2">
      <c r="A12" s="21" t="s">
        <v>35</v>
      </c>
      <c r="B12" s="5" t="s">
        <v>805</v>
      </c>
      <c r="C12" s="2">
        <v>20736</v>
      </c>
      <c r="D12" s="2" t="s">
        <v>10</v>
      </c>
      <c r="E12" s="6" t="s">
        <v>13</v>
      </c>
      <c r="F12" s="7">
        <v>0.96026674076132301</v>
      </c>
    </row>
    <row r="13" spans="1:6" x14ac:dyDescent="0.2">
      <c r="A13" s="21" t="s">
        <v>35</v>
      </c>
      <c r="B13" s="5" t="s">
        <v>806</v>
      </c>
      <c r="C13" s="2">
        <v>674</v>
      </c>
      <c r="D13" s="2" t="s">
        <v>10</v>
      </c>
      <c r="E13" s="6" t="s">
        <v>13</v>
      </c>
      <c r="F13" s="7">
        <v>3.12123738075391E-2</v>
      </c>
    </row>
    <row r="14" spans="1:6" x14ac:dyDescent="0.2">
      <c r="A14" s="21" t="s">
        <v>35</v>
      </c>
      <c r="B14" s="5" t="s">
        <v>807</v>
      </c>
      <c r="C14" s="2">
        <v>184</v>
      </c>
      <c r="D14" s="2" t="s">
        <v>10</v>
      </c>
      <c r="E14" s="6" t="s">
        <v>13</v>
      </c>
      <c r="F14" s="7">
        <v>8.5208854311382802E-3</v>
      </c>
    </row>
    <row r="15" spans="1:6" x14ac:dyDescent="0.2">
      <c r="A15" s="21" t="s">
        <v>37</v>
      </c>
      <c r="B15" s="5" t="s">
        <v>805</v>
      </c>
      <c r="C15" s="2">
        <v>20482</v>
      </c>
      <c r="D15" s="2" t="s">
        <v>10</v>
      </c>
      <c r="E15" s="6" t="s">
        <v>13</v>
      </c>
      <c r="F15" s="7">
        <v>0.95598599766627801</v>
      </c>
    </row>
    <row r="16" spans="1:6" x14ac:dyDescent="0.2">
      <c r="A16" s="21" t="s">
        <v>37</v>
      </c>
      <c r="B16" s="5" t="s">
        <v>806</v>
      </c>
      <c r="C16" s="2">
        <v>818</v>
      </c>
      <c r="D16" s="2" t="s">
        <v>10</v>
      </c>
      <c r="E16" s="6" t="s">
        <v>13</v>
      </c>
      <c r="F16" s="7">
        <v>3.8179696616102703E-2</v>
      </c>
    </row>
    <row r="17" spans="1:6" x14ac:dyDescent="0.2">
      <c r="A17" s="21" t="s">
        <v>37</v>
      </c>
      <c r="B17" s="5" t="s">
        <v>807</v>
      </c>
      <c r="C17" s="2">
        <v>125</v>
      </c>
      <c r="D17" s="2" t="s">
        <v>10</v>
      </c>
      <c r="E17" s="6" t="s">
        <v>13</v>
      </c>
      <c r="F17" s="7">
        <v>5.8343057176195997E-3</v>
      </c>
    </row>
    <row r="18" spans="1:6" x14ac:dyDescent="0.2">
      <c r="A18" s="21" t="s">
        <v>39</v>
      </c>
      <c r="B18" s="5" t="s">
        <v>805</v>
      </c>
      <c r="C18" s="2">
        <v>20597</v>
      </c>
      <c r="D18" s="2" t="s">
        <v>10</v>
      </c>
      <c r="E18" s="6" t="s">
        <v>13</v>
      </c>
      <c r="F18" s="7">
        <v>0.95145048041389502</v>
      </c>
    </row>
    <row r="19" spans="1:6" x14ac:dyDescent="0.2">
      <c r="A19" s="21" t="s">
        <v>39</v>
      </c>
      <c r="B19" s="5" t="s">
        <v>806</v>
      </c>
      <c r="C19" s="2">
        <v>912</v>
      </c>
      <c r="D19" s="2" t="s">
        <v>10</v>
      </c>
      <c r="E19" s="6" t="s">
        <v>13</v>
      </c>
      <c r="F19" s="7">
        <v>4.2128603104212903E-2</v>
      </c>
    </row>
    <row r="20" spans="1:6" x14ac:dyDescent="0.2">
      <c r="A20" s="21" t="s">
        <v>39</v>
      </c>
      <c r="B20" s="5" t="s">
        <v>807</v>
      </c>
      <c r="C20" s="2">
        <v>139</v>
      </c>
      <c r="D20" s="2" t="s">
        <v>10</v>
      </c>
      <c r="E20" s="6" t="s">
        <v>13</v>
      </c>
      <c r="F20" s="7">
        <v>6.4209164818920901E-3</v>
      </c>
    </row>
    <row r="21" spans="1:6" x14ac:dyDescent="0.2">
      <c r="A21" s="21" t="s">
        <v>41</v>
      </c>
      <c r="B21" s="5" t="s">
        <v>805</v>
      </c>
      <c r="C21" s="2">
        <v>20563</v>
      </c>
      <c r="D21" s="2" t="s">
        <v>10</v>
      </c>
      <c r="E21" s="6" t="s">
        <v>13</v>
      </c>
      <c r="F21" s="7">
        <v>0.95824595740714802</v>
      </c>
    </row>
    <row r="22" spans="1:6" x14ac:dyDescent="0.2">
      <c r="A22" s="21" t="s">
        <v>41</v>
      </c>
      <c r="B22" s="5" t="s">
        <v>806</v>
      </c>
      <c r="C22" s="2">
        <v>699</v>
      </c>
      <c r="D22" s="2" t="s">
        <v>10</v>
      </c>
      <c r="E22" s="6" t="s">
        <v>13</v>
      </c>
      <c r="F22" s="7">
        <v>3.2573745281699998E-2</v>
      </c>
    </row>
    <row r="23" spans="1:6" x14ac:dyDescent="0.2">
      <c r="A23" s="21" t="s">
        <v>41</v>
      </c>
      <c r="B23" s="5" t="s">
        <v>807</v>
      </c>
      <c r="C23" s="2">
        <v>197</v>
      </c>
      <c r="D23" s="2" t="s">
        <v>10</v>
      </c>
      <c r="E23" s="6" t="s">
        <v>13</v>
      </c>
      <c r="F23" s="7">
        <v>9.1802973111515009E-3</v>
      </c>
    </row>
    <row r="24" spans="1:6" x14ac:dyDescent="0.2">
      <c r="A24" s="21" t="s">
        <v>43</v>
      </c>
      <c r="B24" s="5" t="s">
        <v>805</v>
      </c>
      <c r="C24" s="2">
        <v>20474</v>
      </c>
      <c r="D24" s="2" t="s">
        <v>10</v>
      </c>
      <c r="E24" s="6" t="s">
        <v>13</v>
      </c>
      <c r="F24" s="7">
        <v>0.96117553166517999</v>
      </c>
    </row>
    <row r="25" spans="1:6" x14ac:dyDescent="0.2">
      <c r="A25" s="21" t="s">
        <v>43</v>
      </c>
      <c r="B25" s="5" t="s">
        <v>806</v>
      </c>
      <c r="C25" s="2">
        <v>639</v>
      </c>
      <c r="D25" s="2" t="s">
        <v>10</v>
      </c>
      <c r="E25" s="6" t="s">
        <v>13</v>
      </c>
      <c r="F25" s="7">
        <v>2.9998591615417101E-2</v>
      </c>
    </row>
    <row r="26" spans="1:6" x14ac:dyDescent="0.2">
      <c r="A26" s="21" t="s">
        <v>43</v>
      </c>
      <c r="B26" s="5" t="s">
        <v>807</v>
      </c>
      <c r="C26" s="2">
        <v>188</v>
      </c>
      <c r="D26" s="2" t="s">
        <v>10</v>
      </c>
      <c r="E26" s="6" t="s">
        <v>13</v>
      </c>
      <c r="F26" s="7">
        <v>8.8258767194028392E-3</v>
      </c>
    </row>
    <row r="27" spans="1:6" x14ac:dyDescent="0.2">
      <c r="A27" s="21" t="s">
        <v>45</v>
      </c>
      <c r="B27" s="5" t="s">
        <v>805</v>
      </c>
      <c r="C27" s="2">
        <v>20755</v>
      </c>
      <c r="D27" s="2" t="s">
        <v>10</v>
      </c>
      <c r="E27" s="6" t="s">
        <v>13</v>
      </c>
      <c r="F27" s="7">
        <v>0.95981317055123905</v>
      </c>
    </row>
    <row r="28" spans="1:6" x14ac:dyDescent="0.2">
      <c r="A28" s="21" t="s">
        <v>45</v>
      </c>
      <c r="B28" s="5" t="s">
        <v>806</v>
      </c>
      <c r="C28" s="2">
        <v>676</v>
      </c>
      <c r="D28" s="2" t="s">
        <v>10</v>
      </c>
      <c r="E28" s="6" t="s">
        <v>13</v>
      </c>
      <c r="F28" s="7">
        <v>3.12615612282649E-2</v>
      </c>
    </row>
    <row r="29" spans="1:6" x14ac:dyDescent="0.2">
      <c r="A29" s="21" t="s">
        <v>45</v>
      </c>
      <c r="B29" s="5" t="s">
        <v>807</v>
      </c>
      <c r="C29" s="2">
        <v>193</v>
      </c>
      <c r="D29" s="2" t="s">
        <v>10</v>
      </c>
      <c r="E29" s="6" t="s">
        <v>13</v>
      </c>
      <c r="F29" s="7">
        <v>8.9252682204957502E-3</v>
      </c>
    </row>
    <row r="30" spans="1:6" x14ac:dyDescent="0.2">
      <c r="A30" s="21" t="s">
        <v>47</v>
      </c>
      <c r="B30" s="5" t="s">
        <v>805</v>
      </c>
      <c r="C30" s="2">
        <v>20826</v>
      </c>
      <c r="D30" s="2" t="s">
        <v>10</v>
      </c>
      <c r="E30" s="6" t="s">
        <v>13</v>
      </c>
      <c r="F30" s="7">
        <v>0.96060885608856095</v>
      </c>
    </row>
    <row r="31" spans="1:6" x14ac:dyDescent="0.2">
      <c r="A31" s="21" t="s">
        <v>47</v>
      </c>
      <c r="B31" s="5" t="s">
        <v>806</v>
      </c>
      <c r="C31" s="2">
        <v>672</v>
      </c>
      <c r="D31" s="2" t="s">
        <v>10</v>
      </c>
      <c r="E31" s="6" t="s">
        <v>13</v>
      </c>
      <c r="F31" s="7">
        <v>3.09963099630996E-2</v>
      </c>
    </row>
    <row r="32" spans="1:6" x14ac:dyDescent="0.2">
      <c r="A32" s="21" t="s">
        <v>47</v>
      </c>
      <c r="B32" s="5" t="s">
        <v>807</v>
      </c>
      <c r="C32" s="2">
        <v>182</v>
      </c>
      <c r="D32" s="2" t="s">
        <v>10</v>
      </c>
      <c r="E32" s="6" t="s">
        <v>13</v>
      </c>
      <c r="F32" s="7">
        <v>8.3948339483394807E-3</v>
      </c>
    </row>
    <row r="33" spans="1:6" x14ac:dyDescent="0.2">
      <c r="A33" s="21" t="s">
        <v>49</v>
      </c>
      <c r="B33" s="5" t="s">
        <v>805</v>
      </c>
      <c r="C33" s="2">
        <v>20707</v>
      </c>
      <c r="D33" s="2" t="s">
        <v>10</v>
      </c>
      <c r="E33" s="6" t="s">
        <v>13</v>
      </c>
      <c r="F33" s="7">
        <v>0.95485566725076099</v>
      </c>
    </row>
    <row r="34" spans="1:6" x14ac:dyDescent="0.2">
      <c r="A34" s="21" t="s">
        <v>49</v>
      </c>
      <c r="B34" s="5" t="s">
        <v>806</v>
      </c>
      <c r="C34" s="2">
        <v>804</v>
      </c>
      <c r="D34" s="2" t="s">
        <v>10</v>
      </c>
      <c r="E34" s="6" t="s">
        <v>13</v>
      </c>
      <c r="F34" s="7">
        <v>3.7074610347689801E-2</v>
      </c>
    </row>
    <row r="35" spans="1:6" x14ac:dyDescent="0.2">
      <c r="A35" s="21" t="s">
        <v>49</v>
      </c>
      <c r="B35" s="5" t="s">
        <v>807</v>
      </c>
      <c r="C35" s="2">
        <v>175</v>
      </c>
      <c r="D35" s="2" t="s">
        <v>10</v>
      </c>
      <c r="E35" s="6" t="s">
        <v>13</v>
      </c>
      <c r="F35" s="7">
        <v>8.0697224015493906E-3</v>
      </c>
    </row>
    <row r="36" spans="1:6" x14ac:dyDescent="0.2">
      <c r="A36" s="21" t="s">
        <v>15</v>
      </c>
      <c r="B36" s="5" t="s">
        <v>805</v>
      </c>
      <c r="C36" s="2">
        <v>20760</v>
      </c>
      <c r="D36" s="2" t="s">
        <v>10</v>
      </c>
      <c r="E36" s="6" t="s">
        <v>13</v>
      </c>
      <c r="F36" s="7">
        <v>0.95871432529786604</v>
      </c>
    </row>
    <row r="37" spans="1:6" x14ac:dyDescent="0.2">
      <c r="A37" s="21" t="s">
        <v>15</v>
      </c>
      <c r="B37" s="5" t="s">
        <v>806</v>
      </c>
      <c r="C37" s="2">
        <v>708</v>
      </c>
      <c r="D37" s="2" t="s">
        <v>10</v>
      </c>
      <c r="E37" s="6" t="s">
        <v>13</v>
      </c>
      <c r="F37" s="7">
        <v>3.26960376835689E-2</v>
      </c>
    </row>
    <row r="38" spans="1:6" x14ac:dyDescent="0.2">
      <c r="A38" s="21" t="s">
        <v>15</v>
      </c>
      <c r="B38" s="5" t="s">
        <v>807</v>
      </c>
      <c r="C38" s="2">
        <v>186</v>
      </c>
      <c r="D38" s="2" t="s">
        <v>10</v>
      </c>
      <c r="E38" s="6" t="s">
        <v>13</v>
      </c>
      <c r="F38" s="7">
        <v>8.5896370185647008E-3</v>
      </c>
    </row>
    <row r="39" spans="1:6" x14ac:dyDescent="0.2">
      <c r="A39" s="21" t="s">
        <v>51</v>
      </c>
      <c r="B39" s="5" t="s">
        <v>805</v>
      </c>
      <c r="C39" s="2">
        <v>20725</v>
      </c>
      <c r="D39" s="2" t="s">
        <v>10</v>
      </c>
      <c r="E39" s="6" t="s">
        <v>13</v>
      </c>
      <c r="F39" s="7">
        <v>0.95944632192954005</v>
      </c>
    </row>
    <row r="40" spans="1:6" x14ac:dyDescent="0.2">
      <c r="A40" s="21" t="s">
        <v>51</v>
      </c>
      <c r="B40" s="5" t="s">
        <v>806</v>
      </c>
      <c r="C40" s="2">
        <v>680</v>
      </c>
      <c r="D40" s="2" t="s">
        <v>10</v>
      </c>
      <c r="E40" s="6" t="s">
        <v>13</v>
      </c>
      <c r="F40" s="7">
        <v>3.1480024072959599E-2</v>
      </c>
    </row>
    <row r="41" spans="1:6" x14ac:dyDescent="0.2">
      <c r="A41" s="21" t="s">
        <v>51</v>
      </c>
      <c r="B41" s="5" t="s">
        <v>807</v>
      </c>
      <c r="C41" s="2">
        <v>196</v>
      </c>
      <c r="D41" s="2" t="s">
        <v>10</v>
      </c>
      <c r="E41" s="6" t="s">
        <v>13</v>
      </c>
      <c r="F41" s="7">
        <v>9.0736539975001199E-3</v>
      </c>
    </row>
    <row r="42" spans="1:6" x14ac:dyDescent="0.2">
      <c r="A42" s="21" t="s">
        <v>53</v>
      </c>
      <c r="B42" s="5" t="s">
        <v>805</v>
      </c>
      <c r="C42" s="2">
        <v>20472</v>
      </c>
      <c r="D42" s="2" t="s">
        <v>10</v>
      </c>
      <c r="E42" s="6" t="s">
        <v>13</v>
      </c>
      <c r="F42" s="7">
        <v>0.95391640650482301</v>
      </c>
    </row>
    <row r="43" spans="1:6" x14ac:dyDescent="0.2">
      <c r="A43" s="21" t="s">
        <v>53</v>
      </c>
      <c r="B43" s="5" t="s">
        <v>806</v>
      </c>
      <c r="C43" s="2">
        <v>856</v>
      </c>
      <c r="D43" s="2" t="s">
        <v>10</v>
      </c>
      <c r="E43" s="6" t="s">
        <v>13</v>
      </c>
      <c r="F43" s="7">
        <v>3.9886305391174701E-2</v>
      </c>
    </row>
    <row r="44" spans="1:6" x14ac:dyDescent="0.2">
      <c r="A44" s="21" t="s">
        <v>53</v>
      </c>
      <c r="B44" s="5" t="s">
        <v>807</v>
      </c>
      <c r="C44" s="2">
        <v>133</v>
      </c>
      <c r="D44" s="2" t="s">
        <v>10</v>
      </c>
      <c r="E44" s="6" t="s">
        <v>13</v>
      </c>
      <c r="F44" s="7">
        <v>6.1972881040026099E-3</v>
      </c>
    </row>
    <row r="45" spans="1:6" x14ac:dyDescent="0.2">
      <c r="A45" s="21" t="s">
        <v>55</v>
      </c>
      <c r="B45" s="5" t="s">
        <v>805</v>
      </c>
      <c r="C45" s="2">
        <v>20745</v>
      </c>
      <c r="D45" s="2" t="s">
        <v>10</v>
      </c>
      <c r="E45" s="6" t="s">
        <v>13</v>
      </c>
      <c r="F45" s="7">
        <v>0.96166326719822004</v>
      </c>
    </row>
    <row r="46" spans="1:6" x14ac:dyDescent="0.2">
      <c r="A46" s="21" t="s">
        <v>55</v>
      </c>
      <c r="B46" s="5" t="s">
        <v>806</v>
      </c>
      <c r="C46" s="2">
        <v>629</v>
      </c>
      <c r="D46" s="2" t="s">
        <v>10</v>
      </c>
      <c r="E46" s="6" t="s">
        <v>13</v>
      </c>
      <c r="F46" s="7">
        <v>2.9158167995549801E-2</v>
      </c>
    </row>
    <row r="47" spans="1:6" x14ac:dyDescent="0.2">
      <c r="A47" s="21" t="s">
        <v>55</v>
      </c>
      <c r="B47" s="5" t="s">
        <v>807</v>
      </c>
      <c r="C47" s="2">
        <v>198</v>
      </c>
      <c r="D47" s="2" t="s">
        <v>10</v>
      </c>
      <c r="E47" s="6" t="s">
        <v>13</v>
      </c>
      <c r="F47" s="7">
        <v>9.1785648062302997E-3</v>
      </c>
    </row>
    <row r="48" spans="1:6" x14ac:dyDescent="0.2">
      <c r="A48" s="21" t="s">
        <v>57</v>
      </c>
      <c r="B48" s="5" t="s">
        <v>805</v>
      </c>
      <c r="C48" s="2">
        <v>20727</v>
      </c>
      <c r="D48" s="2" t="s">
        <v>10</v>
      </c>
      <c r="E48" s="6" t="s">
        <v>13</v>
      </c>
      <c r="F48" s="7">
        <v>0.95630709605979503</v>
      </c>
    </row>
    <row r="49" spans="1:6" x14ac:dyDescent="0.2">
      <c r="A49" s="21" t="s">
        <v>57</v>
      </c>
      <c r="B49" s="5" t="s">
        <v>806</v>
      </c>
      <c r="C49" s="2">
        <v>712</v>
      </c>
      <c r="D49" s="2" t="s">
        <v>10</v>
      </c>
      <c r="E49" s="6" t="s">
        <v>13</v>
      </c>
      <c r="F49" s="7">
        <v>3.2850419857894303E-2</v>
      </c>
    </row>
    <row r="50" spans="1:6" x14ac:dyDescent="0.2">
      <c r="A50" s="21" t="s">
        <v>57</v>
      </c>
      <c r="B50" s="5" t="s">
        <v>807</v>
      </c>
      <c r="C50" s="2">
        <v>235</v>
      </c>
      <c r="D50" s="2" t="s">
        <v>10</v>
      </c>
      <c r="E50" s="6" t="s">
        <v>13</v>
      </c>
      <c r="F50" s="7">
        <v>1.08424840823106E-2</v>
      </c>
    </row>
    <row r="51" spans="1:6" x14ac:dyDescent="0.2">
      <c r="A51" s="21" t="s">
        <v>59</v>
      </c>
      <c r="B51" s="5" t="s">
        <v>805</v>
      </c>
      <c r="C51" s="2">
        <v>20834</v>
      </c>
      <c r="D51" s="2" t="s">
        <v>10</v>
      </c>
      <c r="E51" s="6" t="s">
        <v>13</v>
      </c>
      <c r="F51" s="7">
        <v>0.96177638260548404</v>
      </c>
    </row>
    <row r="52" spans="1:6" x14ac:dyDescent="0.2">
      <c r="A52" s="21" t="s">
        <v>59</v>
      </c>
      <c r="B52" s="5" t="s">
        <v>806</v>
      </c>
      <c r="C52" s="2">
        <v>627</v>
      </c>
      <c r="D52" s="2" t="s">
        <v>10</v>
      </c>
      <c r="E52" s="6" t="s">
        <v>13</v>
      </c>
      <c r="F52" s="7">
        <v>2.8944695780629699E-2</v>
      </c>
    </row>
    <row r="53" spans="1:6" x14ac:dyDescent="0.2">
      <c r="A53" s="21" t="s">
        <v>59</v>
      </c>
      <c r="B53" s="5" t="s">
        <v>807</v>
      </c>
      <c r="C53" s="2">
        <v>201</v>
      </c>
      <c r="D53" s="2" t="s">
        <v>10</v>
      </c>
      <c r="E53" s="6" t="s">
        <v>13</v>
      </c>
      <c r="F53" s="7">
        <v>9.2789216138860695E-3</v>
      </c>
    </row>
    <row r="54" spans="1:6" x14ac:dyDescent="0.2">
      <c r="A54" s="21" t="s">
        <v>61</v>
      </c>
      <c r="B54" s="5" t="s">
        <v>805</v>
      </c>
      <c r="C54" s="2">
        <v>20631</v>
      </c>
      <c r="D54" s="2" t="s">
        <v>10</v>
      </c>
      <c r="E54" s="6" t="s">
        <v>13</v>
      </c>
      <c r="F54" s="7">
        <v>0.95686656463058295</v>
      </c>
    </row>
    <row r="55" spans="1:6" x14ac:dyDescent="0.2">
      <c r="A55" s="21" t="s">
        <v>61</v>
      </c>
      <c r="B55" s="5" t="s">
        <v>806</v>
      </c>
      <c r="C55" s="2">
        <v>739</v>
      </c>
      <c r="D55" s="2" t="s">
        <v>10</v>
      </c>
      <c r="E55" s="6" t="s">
        <v>13</v>
      </c>
      <c r="F55" s="7">
        <v>3.4274848105375399E-2</v>
      </c>
    </row>
    <row r="56" spans="1:6" x14ac:dyDescent="0.2">
      <c r="A56" s="21" t="s">
        <v>61</v>
      </c>
      <c r="B56" s="5" t="s">
        <v>807</v>
      </c>
      <c r="C56" s="2">
        <v>191</v>
      </c>
      <c r="D56" s="2" t="s">
        <v>10</v>
      </c>
      <c r="E56" s="6" t="s">
        <v>13</v>
      </c>
      <c r="F56" s="7">
        <v>8.8585872640415605E-3</v>
      </c>
    </row>
    <row r="57" spans="1:6" x14ac:dyDescent="0.2">
      <c r="A57" s="21" t="s">
        <v>63</v>
      </c>
      <c r="B57" s="5" t="s">
        <v>805</v>
      </c>
      <c r="C57" s="2">
        <v>20230</v>
      </c>
      <c r="D57" s="2" t="s">
        <v>10</v>
      </c>
      <c r="E57" s="6" t="s">
        <v>13</v>
      </c>
      <c r="F57" s="7">
        <v>0.95083662342545605</v>
      </c>
    </row>
    <row r="58" spans="1:6" x14ac:dyDescent="0.2">
      <c r="A58" s="21" t="s">
        <v>63</v>
      </c>
      <c r="B58" s="5" t="s">
        <v>806</v>
      </c>
      <c r="C58" s="2">
        <v>746</v>
      </c>
      <c r="D58" s="2" t="s">
        <v>10</v>
      </c>
      <c r="E58" s="6" t="s">
        <v>13</v>
      </c>
      <c r="F58" s="7">
        <v>3.5062981763489397E-2</v>
      </c>
    </row>
    <row r="59" spans="1:6" x14ac:dyDescent="0.2">
      <c r="A59" s="21" t="s">
        <v>63</v>
      </c>
      <c r="B59" s="5" t="s">
        <v>807</v>
      </c>
      <c r="C59" s="2">
        <v>300</v>
      </c>
      <c r="D59" s="2" t="s">
        <v>10</v>
      </c>
      <c r="E59" s="6" t="s">
        <v>13</v>
      </c>
      <c r="F59" s="7">
        <v>1.41003948110547E-2</v>
      </c>
    </row>
    <row r="60" spans="1:6" x14ac:dyDescent="0.2">
      <c r="A60" s="21" t="s">
        <v>65</v>
      </c>
      <c r="B60" s="5" t="s">
        <v>805</v>
      </c>
      <c r="C60" s="2">
        <v>20604</v>
      </c>
      <c r="D60" s="2" t="s">
        <v>10</v>
      </c>
      <c r="E60" s="6" t="s">
        <v>13</v>
      </c>
      <c r="F60" s="7">
        <v>0.95921787709497197</v>
      </c>
    </row>
    <row r="61" spans="1:6" x14ac:dyDescent="0.2">
      <c r="A61" s="21" t="s">
        <v>65</v>
      </c>
      <c r="B61" s="5" t="s">
        <v>806</v>
      </c>
      <c r="C61" s="2">
        <v>681</v>
      </c>
      <c r="D61" s="2" t="s">
        <v>10</v>
      </c>
      <c r="E61" s="6" t="s">
        <v>13</v>
      </c>
      <c r="F61" s="7">
        <v>3.1703910614525099E-2</v>
      </c>
    </row>
    <row r="62" spans="1:6" x14ac:dyDescent="0.2">
      <c r="A62" s="21" t="s">
        <v>65</v>
      </c>
      <c r="B62" s="5" t="s">
        <v>807</v>
      </c>
      <c r="C62" s="2">
        <v>195</v>
      </c>
      <c r="D62" s="2" t="s">
        <v>10</v>
      </c>
      <c r="E62" s="6" t="s">
        <v>13</v>
      </c>
      <c r="F62" s="7">
        <v>9.0782122905027907E-3</v>
      </c>
    </row>
    <row r="63" spans="1:6" x14ac:dyDescent="0.2">
      <c r="A63" s="21" t="s">
        <v>67</v>
      </c>
      <c r="B63" s="5" t="s">
        <v>805</v>
      </c>
      <c r="C63" s="2">
        <v>20629</v>
      </c>
      <c r="D63" s="2" t="s">
        <v>10</v>
      </c>
      <c r="E63" s="6" t="s">
        <v>13</v>
      </c>
      <c r="F63" s="7">
        <v>0.95966691477484201</v>
      </c>
    </row>
    <row r="64" spans="1:6" x14ac:dyDescent="0.2">
      <c r="A64" s="21" t="s">
        <v>67</v>
      </c>
      <c r="B64" s="5" t="s">
        <v>806</v>
      </c>
      <c r="C64" s="2">
        <v>681</v>
      </c>
      <c r="D64" s="2" t="s">
        <v>10</v>
      </c>
      <c r="E64" s="6" t="s">
        <v>13</v>
      </c>
      <c r="F64" s="7">
        <v>3.16803126163007E-2</v>
      </c>
    </row>
    <row r="65" spans="1:6" x14ac:dyDescent="0.2">
      <c r="A65" s="21" t="s">
        <v>67</v>
      </c>
      <c r="B65" s="5" t="s">
        <v>807</v>
      </c>
      <c r="C65" s="2">
        <v>186</v>
      </c>
      <c r="D65" s="2" t="s">
        <v>10</v>
      </c>
      <c r="E65" s="6" t="s">
        <v>13</v>
      </c>
      <c r="F65" s="7">
        <v>8.6527726088574605E-3</v>
      </c>
    </row>
    <row r="66" spans="1:6" x14ac:dyDescent="0.2">
      <c r="A66" s="21" t="s">
        <v>69</v>
      </c>
      <c r="B66" s="5" t="s">
        <v>805</v>
      </c>
      <c r="C66" s="2">
        <v>20757</v>
      </c>
      <c r="D66" s="2" t="s">
        <v>10</v>
      </c>
      <c r="E66" s="6" t="s">
        <v>13</v>
      </c>
      <c r="F66" s="7">
        <v>0.95680833410159505</v>
      </c>
    </row>
    <row r="67" spans="1:6" x14ac:dyDescent="0.2">
      <c r="A67" s="21" t="s">
        <v>69</v>
      </c>
      <c r="B67" s="5" t="s">
        <v>806</v>
      </c>
      <c r="C67" s="2">
        <v>760</v>
      </c>
      <c r="D67" s="2" t="s">
        <v>10</v>
      </c>
      <c r="E67" s="6" t="s">
        <v>13</v>
      </c>
      <c r="F67" s="7">
        <v>3.50327279432101E-2</v>
      </c>
    </row>
    <row r="68" spans="1:6" x14ac:dyDescent="0.2">
      <c r="A68" s="21" t="s">
        <v>69</v>
      </c>
      <c r="B68" s="5" t="s">
        <v>807</v>
      </c>
      <c r="C68" s="2">
        <v>177</v>
      </c>
      <c r="D68" s="2" t="s">
        <v>10</v>
      </c>
      <c r="E68" s="6" t="s">
        <v>13</v>
      </c>
      <c r="F68" s="7">
        <v>8.1589379551949906E-3</v>
      </c>
    </row>
    <row r="69" spans="1:6" x14ac:dyDescent="0.2">
      <c r="A69" s="21" t="s">
        <v>17</v>
      </c>
      <c r="B69" s="5" t="s">
        <v>805</v>
      </c>
      <c r="C69" s="2">
        <v>20916</v>
      </c>
      <c r="D69" s="2" t="s">
        <v>10</v>
      </c>
      <c r="E69" s="6" t="s">
        <v>13</v>
      </c>
      <c r="F69" s="7">
        <v>0.96360453330876294</v>
      </c>
    </row>
    <row r="70" spans="1:6" x14ac:dyDescent="0.2">
      <c r="A70" s="21" t="s">
        <v>17</v>
      </c>
      <c r="B70" s="5" t="s">
        <v>806</v>
      </c>
      <c r="C70" s="2">
        <v>595</v>
      </c>
      <c r="D70" s="2" t="s">
        <v>10</v>
      </c>
      <c r="E70" s="6" t="s">
        <v>13</v>
      </c>
      <c r="F70" s="7">
        <v>2.7411775545932E-2</v>
      </c>
    </row>
    <row r="71" spans="1:6" x14ac:dyDescent="0.2">
      <c r="A71" s="21" t="s">
        <v>17</v>
      </c>
      <c r="B71" s="5" t="s">
        <v>807</v>
      </c>
      <c r="C71" s="2">
        <v>195</v>
      </c>
      <c r="D71" s="2" t="s">
        <v>10</v>
      </c>
      <c r="E71" s="6" t="s">
        <v>13</v>
      </c>
      <c r="F71" s="7">
        <v>8.9836911453054502E-3</v>
      </c>
    </row>
    <row r="72" spans="1:6" x14ac:dyDescent="0.2">
      <c r="A72" s="21" t="s">
        <v>71</v>
      </c>
      <c r="B72" s="5" t="s">
        <v>805</v>
      </c>
      <c r="C72" s="2">
        <v>20766</v>
      </c>
      <c r="D72" s="2" t="s">
        <v>10</v>
      </c>
      <c r="E72" s="6" t="s">
        <v>13</v>
      </c>
      <c r="F72" s="7">
        <v>0.95868150131572905</v>
      </c>
    </row>
    <row r="73" spans="1:6" x14ac:dyDescent="0.2">
      <c r="A73" s="21" t="s">
        <v>71</v>
      </c>
      <c r="B73" s="5" t="s">
        <v>806</v>
      </c>
      <c r="C73" s="2">
        <v>714</v>
      </c>
      <c r="D73" s="2" t="s">
        <v>10</v>
      </c>
      <c r="E73" s="6" t="s">
        <v>13</v>
      </c>
      <c r="F73" s="7">
        <v>3.2962467106781801E-2</v>
      </c>
    </row>
    <row r="74" spans="1:6" x14ac:dyDescent="0.2">
      <c r="A74" s="21" t="s">
        <v>71</v>
      </c>
      <c r="B74" s="5" t="s">
        <v>807</v>
      </c>
      <c r="C74" s="2">
        <v>181</v>
      </c>
      <c r="D74" s="2" t="s">
        <v>10</v>
      </c>
      <c r="E74" s="6" t="s">
        <v>13</v>
      </c>
      <c r="F74" s="7">
        <v>8.3560315774895005E-3</v>
      </c>
    </row>
    <row r="75" spans="1:6" x14ac:dyDescent="0.2">
      <c r="A75" s="21" t="s">
        <v>73</v>
      </c>
      <c r="B75" s="5" t="s">
        <v>805</v>
      </c>
      <c r="C75" s="2">
        <v>20827</v>
      </c>
      <c r="D75" s="2" t="s">
        <v>10</v>
      </c>
      <c r="E75" s="6" t="s">
        <v>13</v>
      </c>
      <c r="F75" s="7">
        <v>0.96194171169922904</v>
      </c>
    </row>
    <row r="76" spans="1:6" x14ac:dyDescent="0.2">
      <c r="A76" s="21" t="s">
        <v>73</v>
      </c>
      <c r="B76" s="5" t="s">
        <v>806</v>
      </c>
      <c r="C76" s="2">
        <v>649</v>
      </c>
      <c r="D76" s="2" t="s">
        <v>10</v>
      </c>
      <c r="E76" s="6" t="s">
        <v>13</v>
      </c>
      <c r="F76" s="7">
        <v>2.9975520761165799E-2</v>
      </c>
    </row>
    <row r="77" spans="1:6" x14ac:dyDescent="0.2">
      <c r="A77" s="21" t="s">
        <v>73</v>
      </c>
      <c r="B77" s="5" t="s">
        <v>807</v>
      </c>
      <c r="C77" s="2">
        <v>175</v>
      </c>
      <c r="D77" s="2" t="s">
        <v>10</v>
      </c>
      <c r="E77" s="6" t="s">
        <v>13</v>
      </c>
      <c r="F77" s="7">
        <v>8.0827675396055593E-3</v>
      </c>
    </row>
    <row r="78" spans="1:6" x14ac:dyDescent="0.2">
      <c r="A78" s="21" t="s">
        <v>75</v>
      </c>
      <c r="B78" s="5" t="s">
        <v>805</v>
      </c>
      <c r="C78" s="2">
        <v>20829</v>
      </c>
      <c r="D78" s="2" t="s">
        <v>10</v>
      </c>
      <c r="E78" s="6" t="s">
        <v>13</v>
      </c>
      <c r="F78" s="7">
        <v>0.96123494392911502</v>
      </c>
    </row>
    <row r="79" spans="1:6" x14ac:dyDescent="0.2">
      <c r="A79" s="21" t="s">
        <v>75</v>
      </c>
      <c r="B79" s="5" t="s">
        <v>806</v>
      </c>
      <c r="C79" s="2">
        <v>645</v>
      </c>
      <c r="D79" s="2" t="s">
        <v>10</v>
      </c>
      <c r="E79" s="6" t="s">
        <v>13</v>
      </c>
      <c r="F79" s="7">
        <v>2.9766025197286401E-2</v>
      </c>
    </row>
    <row r="80" spans="1:6" x14ac:dyDescent="0.2">
      <c r="A80" s="21" t="s">
        <v>75</v>
      </c>
      <c r="B80" s="5" t="s">
        <v>807</v>
      </c>
      <c r="C80" s="2">
        <v>195</v>
      </c>
      <c r="D80" s="2" t="s">
        <v>10</v>
      </c>
      <c r="E80" s="6" t="s">
        <v>13</v>
      </c>
      <c r="F80" s="7">
        <v>8.9990308735982301E-3</v>
      </c>
    </row>
    <row r="81" spans="1:6" x14ac:dyDescent="0.2">
      <c r="A81" s="21" t="s">
        <v>77</v>
      </c>
      <c r="B81" s="5" t="s">
        <v>805</v>
      </c>
      <c r="C81" s="2">
        <v>20604</v>
      </c>
      <c r="D81" s="2" t="s">
        <v>10</v>
      </c>
      <c r="E81" s="6" t="s">
        <v>13</v>
      </c>
      <c r="F81" s="7">
        <v>0.95690135612112204</v>
      </c>
    </row>
    <row r="82" spans="1:6" x14ac:dyDescent="0.2">
      <c r="A82" s="21" t="s">
        <v>77</v>
      </c>
      <c r="B82" s="5" t="s">
        <v>806</v>
      </c>
      <c r="C82" s="2">
        <v>707</v>
      </c>
      <c r="D82" s="2" t="s">
        <v>10</v>
      </c>
      <c r="E82" s="6" t="s">
        <v>13</v>
      </c>
      <c r="F82" s="7">
        <v>3.2834850455136497E-2</v>
      </c>
    </row>
    <row r="83" spans="1:6" x14ac:dyDescent="0.2">
      <c r="A83" s="21" t="s">
        <v>77</v>
      </c>
      <c r="B83" s="5" t="s">
        <v>807</v>
      </c>
      <c r="C83" s="2">
        <v>221</v>
      </c>
      <c r="D83" s="2" t="s">
        <v>10</v>
      </c>
      <c r="E83" s="6" t="s">
        <v>13</v>
      </c>
      <c r="F83" s="7">
        <v>1.02637934237414E-2</v>
      </c>
    </row>
    <row r="84" spans="1:6" x14ac:dyDescent="0.2">
      <c r="A84" s="21" t="s">
        <v>79</v>
      </c>
      <c r="B84" s="5" t="s">
        <v>805</v>
      </c>
      <c r="C84" s="2">
        <v>20395</v>
      </c>
      <c r="D84" s="2" t="s">
        <v>10</v>
      </c>
      <c r="E84" s="6" t="s">
        <v>13</v>
      </c>
      <c r="F84" s="7">
        <v>0.95773655787743595</v>
      </c>
    </row>
    <row r="85" spans="1:6" x14ac:dyDescent="0.2">
      <c r="A85" s="21" t="s">
        <v>79</v>
      </c>
      <c r="B85" s="5" t="s">
        <v>806</v>
      </c>
      <c r="C85" s="2">
        <v>713</v>
      </c>
      <c r="D85" s="2" t="s">
        <v>10</v>
      </c>
      <c r="E85" s="6" t="s">
        <v>13</v>
      </c>
      <c r="F85" s="7">
        <v>3.34820380370979E-2</v>
      </c>
    </row>
    <row r="86" spans="1:6" x14ac:dyDescent="0.2">
      <c r="A86" s="21" t="s">
        <v>79</v>
      </c>
      <c r="B86" s="5" t="s">
        <v>807</v>
      </c>
      <c r="C86" s="2">
        <v>187</v>
      </c>
      <c r="D86" s="2" t="s">
        <v>10</v>
      </c>
      <c r="E86" s="6" t="s">
        <v>13</v>
      </c>
      <c r="F86" s="7">
        <v>8.7814040854660696E-3</v>
      </c>
    </row>
    <row r="87" spans="1:6" x14ac:dyDescent="0.2">
      <c r="A87" s="21" t="s">
        <v>81</v>
      </c>
      <c r="B87" s="5" t="s">
        <v>805</v>
      </c>
      <c r="C87" s="2">
        <v>20832</v>
      </c>
      <c r="D87" s="2" t="s">
        <v>10</v>
      </c>
      <c r="E87" s="6" t="s">
        <v>13</v>
      </c>
      <c r="F87" s="7">
        <v>0.96279521190553197</v>
      </c>
    </row>
    <row r="88" spans="1:6" x14ac:dyDescent="0.2">
      <c r="A88" s="21" t="s">
        <v>81</v>
      </c>
      <c r="B88" s="5" t="s">
        <v>806</v>
      </c>
      <c r="C88" s="2">
        <v>610</v>
      </c>
      <c r="D88" s="2" t="s">
        <v>10</v>
      </c>
      <c r="E88" s="6" t="s">
        <v>13</v>
      </c>
      <c r="F88" s="7">
        <v>2.8192448121273701E-2</v>
      </c>
    </row>
    <row r="89" spans="1:6" x14ac:dyDescent="0.2">
      <c r="A89" s="21" t="s">
        <v>81</v>
      </c>
      <c r="B89" s="5" t="s">
        <v>807</v>
      </c>
      <c r="C89" s="2">
        <v>195</v>
      </c>
      <c r="D89" s="2" t="s">
        <v>10</v>
      </c>
      <c r="E89" s="6" t="s">
        <v>13</v>
      </c>
      <c r="F89" s="7">
        <v>9.0123399731940699E-3</v>
      </c>
    </row>
    <row r="90" spans="1:6" x14ac:dyDescent="0.2">
      <c r="A90" s="21" t="s">
        <v>84</v>
      </c>
      <c r="B90" s="5" t="s">
        <v>805</v>
      </c>
      <c r="C90" s="2">
        <v>20739</v>
      </c>
      <c r="D90" s="2" t="s">
        <v>10</v>
      </c>
      <c r="E90" s="6" t="s">
        <v>13</v>
      </c>
      <c r="F90" s="7">
        <v>0.96053911351952204</v>
      </c>
    </row>
    <row r="91" spans="1:6" x14ac:dyDescent="0.2">
      <c r="A91" s="21" t="s">
        <v>84</v>
      </c>
      <c r="B91" s="5" t="s">
        <v>806</v>
      </c>
      <c r="C91" s="2">
        <v>644</v>
      </c>
      <c r="D91" s="2" t="s">
        <v>10</v>
      </c>
      <c r="E91" s="6" t="s">
        <v>13</v>
      </c>
      <c r="F91" s="7">
        <v>2.9827242832661801E-2</v>
      </c>
    </row>
    <row r="92" spans="1:6" x14ac:dyDescent="0.2">
      <c r="A92" s="21" t="s">
        <v>84</v>
      </c>
      <c r="B92" s="5" t="s">
        <v>807</v>
      </c>
      <c r="C92" s="2">
        <v>208</v>
      </c>
      <c r="D92" s="2" t="s">
        <v>10</v>
      </c>
      <c r="E92" s="6" t="s">
        <v>13</v>
      </c>
      <c r="F92" s="7">
        <v>9.6336436478162198E-3</v>
      </c>
    </row>
    <row r="93" spans="1:6" x14ac:dyDescent="0.2">
      <c r="A93" s="21" t="s">
        <v>87</v>
      </c>
      <c r="B93" s="5" t="s">
        <v>805</v>
      </c>
      <c r="C93" s="2">
        <v>20623</v>
      </c>
      <c r="D93" s="2" t="s">
        <v>10</v>
      </c>
      <c r="E93" s="6" t="s">
        <v>13</v>
      </c>
      <c r="F93" s="7">
        <v>0.95885251999256105</v>
      </c>
    </row>
    <row r="94" spans="1:6" x14ac:dyDescent="0.2">
      <c r="A94" s="21" t="s">
        <v>87</v>
      </c>
      <c r="B94" s="5" t="s">
        <v>806</v>
      </c>
      <c r="C94" s="2">
        <v>671</v>
      </c>
      <c r="D94" s="2" t="s">
        <v>10</v>
      </c>
      <c r="E94" s="6" t="s">
        <v>13</v>
      </c>
      <c r="F94" s="7">
        <v>3.1197693881346501E-2</v>
      </c>
    </row>
    <row r="95" spans="1:6" x14ac:dyDescent="0.2">
      <c r="A95" s="21" t="s">
        <v>87</v>
      </c>
      <c r="B95" s="5" t="s">
        <v>807</v>
      </c>
      <c r="C95" s="2">
        <v>214</v>
      </c>
      <c r="D95" s="2" t="s">
        <v>10</v>
      </c>
      <c r="E95" s="6" t="s">
        <v>13</v>
      </c>
      <c r="F95" s="7">
        <v>9.9497861260926194E-3</v>
      </c>
    </row>
    <row r="96" spans="1:6" x14ac:dyDescent="0.2">
      <c r="A96" s="21" t="s">
        <v>90</v>
      </c>
      <c r="B96" s="5" t="s">
        <v>805</v>
      </c>
      <c r="C96" s="2">
        <v>20247</v>
      </c>
      <c r="D96" s="2" t="s">
        <v>10</v>
      </c>
      <c r="E96" s="6" t="s">
        <v>13</v>
      </c>
      <c r="F96" s="7">
        <v>0.95771250177380396</v>
      </c>
    </row>
    <row r="97" spans="1:6" x14ac:dyDescent="0.2">
      <c r="A97" s="21" t="s">
        <v>90</v>
      </c>
      <c r="B97" s="5" t="s">
        <v>806</v>
      </c>
      <c r="C97" s="2">
        <v>698</v>
      </c>
      <c r="D97" s="2" t="s">
        <v>10</v>
      </c>
      <c r="E97" s="6" t="s">
        <v>13</v>
      </c>
      <c r="F97" s="7">
        <v>3.30164136038976E-2</v>
      </c>
    </row>
    <row r="98" spans="1:6" x14ac:dyDescent="0.2">
      <c r="A98" s="21" t="s">
        <v>90</v>
      </c>
      <c r="B98" s="5" t="s">
        <v>807</v>
      </c>
      <c r="C98" s="2">
        <v>196</v>
      </c>
      <c r="D98" s="2" t="s">
        <v>10</v>
      </c>
      <c r="E98" s="6" t="s">
        <v>13</v>
      </c>
      <c r="F98" s="7">
        <v>9.2710846222978996E-3</v>
      </c>
    </row>
    <row r="99" spans="1:6" x14ac:dyDescent="0.2">
      <c r="A99" s="21" t="s">
        <v>93</v>
      </c>
      <c r="B99" s="5" t="s">
        <v>805</v>
      </c>
      <c r="C99" s="2">
        <v>20467</v>
      </c>
      <c r="D99" s="2" t="s">
        <v>10</v>
      </c>
      <c r="E99" s="6" t="s">
        <v>13</v>
      </c>
      <c r="F99" s="7">
        <v>0.95999061913696104</v>
      </c>
    </row>
    <row r="100" spans="1:6" x14ac:dyDescent="0.2">
      <c r="A100" s="21" t="s">
        <v>93</v>
      </c>
      <c r="B100" s="5" t="s">
        <v>806</v>
      </c>
      <c r="C100" s="2">
        <v>660</v>
      </c>
      <c r="D100" s="2" t="s">
        <v>10</v>
      </c>
      <c r="E100" s="6" t="s">
        <v>13</v>
      </c>
      <c r="F100" s="7">
        <v>3.0956848030018799E-2</v>
      </c>
    </row>
    <row r="101" spans="1:6" x14ac:dyDescent="0.2">
      <c r="A101" s="21" t="s">
        <v>93</v>
      </c>
      <c r="B101" s="5" t="s">
        <v>807</v>
      </c>
      <c r="C101" s="2">
        <v>193</v>
      </c>
      <c r="D101" s="2" t="s">
        <v>10</v>
      </c>
      <c r="E101" s="6" t="s">
        <v>13</v>
      </c>
      <c r="F101" s="7">
        <v>9.0525328330206406E-3</v>
      </c>
    </row>
    <row r="102" spans="1:6" x14ac:dyDescent="0.2">
      <c r="A102" s="21" t="s">
        <v>19</v>
      </c>
      <c r="B102" s="5" t="s">
        <v>805</v>
      </c>
      <c r="C102" s="2">
        <v>20857</v>
      </c>
      <c r="D102" s="2" t="s">
        <v>10</v>
      </c>
      <c r="E102" s="6" t="s">
        <v>13</v>
      </c>
      <c r="F102" s="7">
        <v>0.96057661308893305</v>
      </c>
    </row>
    <row r="103" spans="1:6" x14ac:dyDescent="0.2">
      <c r="A103" s="21" t="s">
        <v>19</v>
      </c>
      <c r="B103" s="5" t="s">
        <v>806</v>
      </c>
      <c r="C103" s="2">
        <v>685</v>
      </c>
      <c r="D103" s="2" t="s">
        <v>10</v>
      </c>
      <c r="E103" s="6" t="s">
        <v>13</v>
      </c>
      <c r="F103" s="7">
        <v>3.1547920600561899E-2</v>
      </c>
    </row>
    <row r="104" spans="1:6" x14ac:dyDescent="0.2">
      <c r="A104" s="21" t="s">
        <v>19</v>
      </c>
      <c r="B104" s="5" t="s">
        <v>807</v>
      </c>
      <c r="C104" s="2">
        <v>171</v>
      </c>
      <c r="D104" s="2" t="s">
        <v>10</v>
      </c>
      <c r="E104" s="6" t="s">
        <v>13</v>
      </c>
      <c r="F104" s="7">
        <v>7.8754663105052303E-3</v>
      </c>
    </row>
    <row r="105" spans="1:6" x14ac:dyDescent="0.2">
      <c r="A105" s="21" t="s">
        <v>96</v>
      </c>
      <c r="B105" s="5" t="s">
        <v>805</v>
      </c>
      <c r="C105" s="2">
        <v>20620</v>
      </c>
      <c r="D105" s="2" t="s">
        <v>10</v>
      </c>
      <c r="E105" s="6" t="s">
        <v>13</v>
      </c>
      <c r="F105" s="7">
        <v>0.95938212441259896</v>
      </c>
    </row>
    <row r="106" spans="1:6" x14ac:dyDescent="0.2">
      <c r="A106" s="21" t="s">
        <v>96</v>
      </c>
      <c r="B106" s="5" t="s">
        <v>806</v>
      </c>
      <c r="C106" s="2">
        <v>693</v>
      </c>
      <c r="D106" s="2" t="s">
        <v>10</v>
      </c>
      <c r="E106" s="6" t="s">
        <v>13</v>
      </c>
      <c r="F106" s="7">
        <v>3.2243055878658201E-2</v>
      </c>
    </row>
    <row r="107" spans="1:6" x14ac:dyDescent="0.2">
      <c r="A107" s="21" t="s">
        <v>96</v>
      </c>
      <c r="B107" s="5" t="s">
        <v>807</v>
      </c>
      <c r="C107" s="2">
        <v>180</v>
      </c>
      <c r="D107" s="2" t="s">
        <v>10</v>
      </c>
      <c r="E107" s="6" t="s">
        <v>13</v>
      </c>
      <c r="F107" s="7">
        <v>8.3748197087423794E-3</v>
      </c>
    </row>
    <row r="108" spans="1:6" x14ac:dyDescent="0.2">
      <c r="A108" s="21" t="s">
        <v>99</v>
      </c>
      <c r="B108" s="5" t="s">
        <v>805</v>
      </c>
      <c r="C108" s="2">
        <v>20487</v>
      </c>
      <c r="D108" s="2" t="s">
        <v>10</v>
      </c>
      <c r="E108" s="6" t="s">
        <v>13</v>
      </c>
      <c r="F108" s="7">
        <v>0.95903941578503904</v>
      </c>
    </row>
    <row r="109" spans="1:6" x14ac:dyDescent="0.2">
      <c r="A109" s="21" t="s">
        <v>99</v>
      </c>
      <c r="B109" s="5" t="s">
        <v>806</v>
      </c>
      <c r="C109" s="2">
        <v>699</v>
      </c>
      <c r="D109" s="2" t="s">
        <v>10</v>
      </c>
      <c r="E109" s="6" t="s">
        <v>13</v>
      </c>
      <c r="F109" s="7">
        <v>3.2721655275723197E-2</v>
      </c>
    </row>
    <row r="110" spans="1:6" x14ac:dyDescent="0.2">
      <c r="A110" s="21" t="s">
        <v>99</v>
      </c>
      <c r="B110" s="5" t="s">
        <v>807</v>
      </c>
      <c r="C110" s="2">
        <v>176</v>
      </c>
      <c r="D110" s="2" t="s">
        <v>10</v>
      </c>
      <c r="E110" s="6" t="s">
        <v>13</v>
      </c>
      <c r="F110" s="7">
        <v>8.2389289392379005E-3</v>
      </c>
    </row>
    <row r="111" spans="1:6" x14ac:dyDescent="0.2">
      <c r="A111" s="21" t="s">
        <v>102</v>
      </c>
      <c r="B111" s="5" t="s">
        <v>805</v>
      </c>
      <c r="C111" s="2">
        <v>20667</v>
      </c>
      <c r="D111" s="2" t="s">
        <v>10</v>
      </c>
      <c r="E111" s="6" t="s">
        <v>13</v>
      </c>
      <c r="F111" s="7">
        <v>0.95942621048233601</v>
      </c>
    </row>
    <row r="112" spans="1:6" x14ac:dyDescent="0.2">
      <c r="A112" s="21" t="s">
        <v>102</v>
      </c>
      <c r="B112" s="5" t="s">
        <v>806</v>
      </c>
      <c r="C112" s="2">
        <v>675</v>
      </c>
      <c r="D112" s="2" t="s">
        <v>10</v>
      </c>
      <c r="E112" s="6" t="s">
        <v>13</v>
      </c>
      <c r="F112" s="7">
        <v>3.13355925908732E-2</v>
      </c>
    </row>
    <row r="113" spans="1:6" x14ac:dyDescent="0.2">
      <c r="A113" s="21" t="s">
        <v>102</v>
      </c>
      <c r="B113" s="5" t="s">
        <v>807</v>
      </c>
      <c r="C113" s="2">
        <v>199</v>
      </c>
      <c r="D113" s="2" t="s">
        <v>10</v>
      </c>
      <c r="E113" s="6" t="s">
        <v>13</v>
      </c>
      <c r="F113" s="7">
        <v>9.2381969267907697E-3</v>
      </c>
    </row>
    <row r="114" spans="1:6" x14ac:dyDescent="0.2">
      <c r="A114" s="21" t="s">
        <v>105</v>
      </c>
      <c r="B114" s="5" t="s">
        <v>805</v>
      </c>
      <c r="C114" s="2">
        <v>20641</v>
      </c>
      <c r="D114" s="2" t="s">
        <v>10</v>
      </c>
      <c r="E114" s="6" t="s">
        <v>13</v>
      </c>
      <c r="F114" s="7">
        <v>0.95928800483338805</v>
      </c>
    </row>
    <row r="115" spans="1:6" x14ac:dyDescent="0.2">
      <c r="A115" s="21" t="s">
        <v>105</v>
      </c>
      <c r="B115" s="5" t="s">
        <v>806</v>
      </c>
      <c r="C115" s="2">
        <v>669</v>
      </c>
      <c r="D115" s="2" t="s">
        <v>10</v>
      </c>
      <c r="E115" s="6" t="s">
        <v>13</v>
      </c>
      <c r="F115" s="7">
        <v>3.10916949388855E-2</v>
      </c>
    </row>
    <row r="116" spans="1:6" x14ac:dyDescent="0.2">
      <c r="A116" s="21" t="s">
        <v>105</v>
      </c>
      <c r="B116" s="5" t="s">
        <v>807</v>
      </c>
      <c r="C116" s="2">
        <v>207</v>
      </c>
      <c r="D116" s="2" t="s">
        <v>10</v>
      </c>
      <c r="E116" s="6" t="s">
        <v>13</v>
      </c>
      <c r="F116" s="7">
        <v>9.6203002277269103E-3</v>
      </c>
    </row>
    <row r="117" spans="1:6" x14ac:dyDescent="0.2">
      <c r="A117" s="21" t="s">
        <v>108</v>
      </c>
      <c r="B117" s="5" t="s">
        <v>805</v>
      </c>
      <c r="C117" s="2">
        <v>20645</v>
      </c>
      <c r="D117" s="2" t="s">
        <v>10</v>
      </c>
      <c r="E117" s="6" t="s">
        <v>13</v>
      </c>
      <c r="F117" s="7">
        <v>0.95853839725137002</v>
      </c>
    </row>
    <row r="118" spans="1:6" x14ac:dyDescent="0.2">
      <c r="A118" s="21" t="s">
        <v>108</v>
      </c>
      <c r="B118" s="5" t="s">
        <v>806</v>
      </c>
      <c r="C118" s="2">
        <v>674</v>
      </c>
      <c r="D118" s="2" t="s">
        <v>10</v>
      </c>
      <c r="E118" s="6" t="s">
        <v>13</v>
      </c>
      <c r="F118" s="7">
        <v>3.1293527718451099E-2</v>
      </c>
    </row>
    <row r="119" spans="1:6" x14ac:dyDescent="0.2">
      <c r="A119" s="21" t="s">
        <v>108</v>
      </c>
      <c r="B119" s="5" t="s">
        <v>807</v>
      </c>
      <c r="C119" s="2">
        <v>219</v>
      </c>
      <c r="D119" s="2" t="s">
        <v>10</v>
      </c>
      <c r="E119" s="6" t="s">
        <v>13</v>
      </c>
      <c r="F119" s="7">
        <v>1.01680750301792E-2</v>
      </c>
    </row>
    <row r="120" spans="1:6" x14ac:dyDescent="0.2">
      <c r="A120" s="21" t="s">
        <v>111</v>
      </c>
      <c r="B120" s="5" t="s">
        <v>805</v>
      </c>
      <c r="C120" s="2">
        <v>20625</v>
      </c>
      <c r="D120" s="2" t="s">
        <v>10</v>
      </c>
      <c r="E120" s="6" t="s">
        <v>13</v>
      </c>
      <c r="F120" s="7">
        <v>0.96037437139132098</v>
      </c>
    </row>
    <row r="121" spans="1:6" x14ac:dyDescent="0.2">
      <c r="A121" s="21" t="s">
        <v>111</v>
      </c>
      <c r="B121" s="5" t="s">
        <v>806</v>
      </c>
      <c r="C121" s="2">
        <v>675</v>
      </c>
      <c r="D121" s="2" t="s">
        <v>10</v>
      </c>
      <c r="E121" s="6" t="s">
        <v>13</v>
      </c>
      <c r="F121" s="7">
        <v>3.1430433972806898E-2</v>
      </c>
    </row>
    <row r="122" spans="1:6" x14ac:dyDescent="0.2">
      <c r="A122" s="21" t="s">
        <v>111</v>
      </c>
      <c r="B122" s="5" t="s">
        <v>807</v>
      </c>
      <c r="C122" s="2">
        <v>176</v>
      </c>
      <c r="D122" s="2" t="s">
        <v>10</v>
      </c>
      <c r="E122" s="6" t="s">
        <v>13</v>
      </c>
      <c r="F122" s="7">
        <v>8.1951946358726005E-3</v>
      </c>
    </row>
    <row r="123" spans="1:6" x14ac:dyDescent="0.2">
      <c r="A123" s="21" t="s">
        <v>116</v>
      </c>
      <c r="B123" s="5" t="s">
        <v>805</v>
      </c>
      <c r="C123" s="2">
        <v>20768</v>
      </c>
      <c r="D123" s="2" t="s">
        <v>10</v>
      </c>
      <c r="E123" s="6" t="s">
        <v>13</v>
      </c>
      <c r="F123" s="7">
        <v>0.96139246366077202</v>
      </c>
    </row>
    <row r="124" spans="1:6" x14ac:dyDescent="0.2">
      <c r="A124" s="21" t="s">
        <v>116</v>
      </c>
      <c r="B124" s="5" t="s">
        <v>806</v>
      </c>
      <c r="C124" s="2">
        <v>636</v>
      </c>
      <c r="D124" s="2" t="s">
        <v>10</v>
      </c>
      <c r="E124" s="6" t="s">
        <v>13</v>
      </c>
      <c r="F124" s="7">
        <v>2.9441718359411201E-2</v>
      </c>
    </row>
    <row r="125" spans="1:6" x14ac:dyDescent="0.2">
      <c r="A125" s="21" t="s">
        <v>116</v>
      </c>
      <c r="B125" s="5" t="s">
        <v>807</v>
      </c>
      <c r="C125" s="2">
        <v>198</v>
      </c>
      <c r="D125" s="2" t="s">
        <v>10</v>
      </c>
      <c r="E125" s="6" t="s">
        <v>13</v>
      </c>
      <c r="F125" s="7">
        <v>9.1658179798166806E-3</v>
      </c>
    </row>
    <row r="126" spans="1:6" x14ac:dyDescent="0.2">
      <c r="A126" s="21" t="s">
        <v>118</v>
      </c>
      <c r="B126" s="5" t="s">
        <v>805</v>
      </c>
      <c r="C126" s="2">
        <v>20744</v>
      </c>
      <c r="D126" s="2" t="s">
        <v>10</v>
      </c>
      <c r="E126" s="6" t="s">
        <v>13</v>
      </c>
      <c r="F126" s="7">
        <v>0.96117134649244695</v>
      </c>
    </row>
    <row r="127" spans="1:6" x14ac:dyDescent="0.2">
      <c r="A127" s="21" t="s">
        <v>118</v>
      </c>
      <c r="B127" s="5" t="s">
        <v>806</v>
      </c>
      <c r="C127" s="2">
        <v>640</v>
      </c>
      <c r="D127" s="2" t="s">
        <v>10</v>
      </c>
      <c r="E127" s="6" t="s">
        <v>13</v>
      </c>
      <c r="F127" s="7">
        <v>2.96543415809471E-2</v>
      </c>
    </row>
    <row r="128" spans="1:6" x14ac:dyDescent="0.2">
      <c r="A128" s="21" t="s">
        <v>118</v>
      </c>
      <c r="B128" s="5" t="s">
        <v>807</v>
      </c>
      <c r="C128" s="2">
        <v>198</v>
      </c>
      <c r="D128" s="2" t="s">
        <v>10</v>
      </c>
      <c r="E128" s="6" t="s">
        <v>13</v>
      </c>
      <c r="F128" s="7">
        <v>9.1743119266055103E-3</v>
      </c>
    </row>
    <row r="129" spans="1:6" x14ac:dyDescent="0.2">
      <c r="A129" s="21" t="s">
        <v>120</v>
      </c>
      <c r="B129" s="5" t="s">
        <v>805</v>
      </c>
      <c r="C129" s="2">
        <v>20753</v>
      </c>
      <c r="D129" s="2" t="s">
        <v>10</v>
      </c>
      <c r="E129" s="6" t="s">
        <v>13</v>
      </c>
      <c r="F129" s="7">
        <v>0.96194493371651102</v>
      </c>
    </row>
    <row r="130" spans="1:6" x14ac:dyDescent="0.2">
      <c r="A130" s="21" t="s">
        <v>120</v>
      </c>
      <c r="B130" s="5" t="s">
        <v>806</v>
      </c>
      <c r="C130" s="2">
        <v>623</v>
      </c>
      <c r="D130" s="2" t="s">
        <v>10</v>
      </c>
      <c r="E130" s="6" t="s">
        <v>13</v>
      </c>
      <c r="F130" s="7">
        <v>2.8877352368591801E-2</v>
      </c>
    </row>
    <row r="131" spans="1:6" x14ac:dyDescent="0.2">
      <c r="A131" s="21" t="s">
        <v>120</v>
      </c>
      <c r="B131" s="5" t="s">
        <v>807</v>
      </c>
      <c r="C131" s="2">
        <v>198</v>
      </c>
      <c r="D131" s="2" t="s">
        <v>10</v>
      </c>
      <c r="E131" s="6" t="s">
        <v>13</v>
      </c>
      <c r="F131" s="7">
        <v>9.1777139148975593E-3</v>
      </c>
    </row>
    <row r="132" spans="1:6" x14ac:dyDescent="0.2">
      <c r="A132" s="21" t="s">
        <v>21</v>
      </c>
      <c r="B132" s="5" t="s">
        <v>805</v>
      </c>
      <c r="C132" s="2">
        <v>20865</v>
      </c>
      <c r="D132" s="2" t="s">
        <v>10</v>
      </c>
      <c r="E132" s="6" t="s">
        <v>13</v>
      </c>
      <c r="F132" s="7">
        <v>0.96121066936932797</v>
      </c>
    </row>
    <row r="133" spans="1:6" x14ac:dyDescent="0.2">
      <c r="A133" s="21" t="s">
        <v>21</v>
      </c>
      <c r="B133" s="5" t="s">
        <v>806</v>
      </c>
      <c r="C133" s="2">
        <v>703</v>
      </c>
      <c r="D133" s="2" t="s">
        <v>10</v>
      </c>
      <c r="E133" s="6" t="s">
        <v>13</v>
      </c>
      <c r="F133" s="7">
        <v>3.2385866310406797E-2</v>
      </c>
    </row>
    <row r="134" spans="1:6" x14ac:dyDescent="0.2">
      <c r="A134" s="21" t="s">
        <v>21</v>
      </c>
      <c r="B134" s="5" t="s">
        <v>807</v>
      </c>
      <c r="C134" s="2">
        <v>139</v>
      </c>
      <c r="D134" s="2" t="s">
        <v>10</v>
      </c>
      <c r="E134" s="6" t="s">
        <v>13</v>
      </c>
      <c r="F134" s="7">
        <v>6.40346432026535E-3</v>
      </c>
    </row>
    <row r="135" spans="1:6" x14ac:dyDescent="0.2">
      <c r="A135" s="21" t="s">
        <v>122</v>
      </c>
      <c r="B135" s="5" t="s">
        <v>805</v>
      </c>
      <c r="C135" s="2">
        <v>20488</v>
      </c>
      <c r="D135" s="2" t="s">
        <v>10</v>
      </c>
      <c r="E135" s="6" t="s">
        <v>13</v>
      </c>
      <c r="F135" s="7">
        <v>0.962420142803457</v>
      </c>
    </row>
    <row r="136" spans="1:6" x14ac:dyDescent="0.2">
      <c r="A136" s="21" t="s">
        <v>122</v>
      </c>
      <c r="B136" s="5" t="s">
        <v>806</v>
      </c>
      <c r="C136" s="2">
        <v>609</v>
      </c>
      <c r="D136" s="2" t="s">
        <v>10</v>
      </c>
      <c r="E136" s="6" t="s">
        <v>13</v>
      </c>
      <c r="F136" s="7">
        <v>2.8607666290868101E-2</v>
      </c>
    </row>
    <row r="137" spans="1:6" x14ac:dyDescent="0.2">
      <c r="A137" s="21" t="s">
        <v>122</v>
      </c>
      <c r="B137" s="5" t="s">
        <v>807</v>
      </c>
      <c r="C137" s="2">
        <v>191</v>
      </c>
      <c r="D137" s="2" t="s">
        <v>10</v>
      </c>
      <c r="E137" s="6" t="s">
        <v>13</v>
      </c>
      <c r="F137" s="7">
        <v>8.9721909056745593E-3</v>
      </c>
    </row>
    <row r="138" spans="1:6" x14ac:dyDescent="0.2">
      <c r="A138" s="21" t="s">
        <v>124</v>
      </c>
      <c r="B138" s="5" t="s">
        <v>805</v>
      </c>
      <c r="C138" s="2">
        <v>20816</v>
      </c>
      <c r="D138" s="2" t="s">
        <v>10</v>
      </c>
      <c r="E138" s="6" t="s">
        <v>13</v>
      </c>
      <c r="F138" s="7">
        <v>0.96116729002170198</v>
      </c>
    </row>
    <row r="139" spans="1:6" x14ac:dyDescent="0.2">
      <c r="A139" s="21" t="s">
        <v>124</v>
      </c>
      <c r="B139" s="5" t="s">
        <v>806</v>
      </c>
      <c r="C139" s="2">
        <v>651</v>
      </c>
      <c r="D139" s="2" t="s">
        <v>10</v>
      </c>
      <c r="E139" s="6" t="s">
        <v>13</v>
      </c>
      <c r="F139" s="7">
        <v>3.0059565036708698E-2</v>
      </c>
    </row>
    <row r="140" spans="1:6" x14ac:dyDescent="0.2">
      <c r="A140" s="21" t="s">
        <v>124</v>
      </c>
      <c r="B140" s="5" t="s">
        <v>807</v>
      </c>
      <c r="C140" s="2">
        <v>190</v>
      </c>
      <c r="D140" s="2" t="s">
        <v>10</v>
      </c>
      <c r="E140" s="6" t="s">
        <v>13</v>
      </c>
      <c r="F140" s="7">
        <v>8.7731449415893205E-3</v>
      </c>
    </row>
    <row r="141" spans="1:6" x14ac:dyDescent="0.2">
      <c r="A141" s="21" t="s">
        <v>126</v>
      </c>
      <c r="B141" s="5" t="s">
        <v>805</v>
      </c>
      <c r="C141" s="2">
        <v>20841</v>
      </c>
      <c r="D141" s="2" t="s">
        <v>10</v>
      </c>
      <c r="E141" s="6" t="s">
        <v>13</v>
      </c>
      <c r="F141" s="7">
        <v>0.962588333102397</v>
      </c>
    </row>
    <row r="142" spans="1:6" x14ac:dyDescent="0.2">
      <c r="A142" s="21" t="s">
        <v>126</v>
      </c>
      <c r="B142" s="5" t="s">
        <v>806</v>
      </c>
      <c r="C142" s="2">
        <v>602</v>
      </c>
      <c r="D142" s="2" t="s">
        <v>10</v>
      </c>
      <c r="E142" s="6" t="s">
        <v>13</v>
      </c>
      <c r="F142" s="7">
        <v>2.7804720336243101E-2</v>
      </c>
    </row>
    <row r="143" spans="1:6" x14ac:dyDescent="0.2">
      <c r="A143" s="21" t="s">
        <v>126</v>
      </c>
      <c r="B143" s="5" t="s">
        <v>807</v>
      </c>
      <c r="C143" s="2">
        <v>208</v>
      </c>
      <c r="D143" s="2" t="s">
        <v>10</v>
      </c>
      <c r="E143" s="6" t="s">
        <v>13</v>
      </c>
      <c r="F143" s="7">
        <v>9.6069465613597502E-3</v>
      </c>
    </row>
    <row r="144" spans="1:6" x14ac:dyDescent="0.2">
      <c r="A144" s="21" t="s">
        <v>128</v>
      </c>
      <c r="B144" s="5" t="s">
        <v>805</v>
      </c>
      <c r="C144" s="2">
        <v>20765</v>
      </c>
      <c r="D144" s="2" t="s">
        <v>10</v>
      </c>
      <c r="E144" s="6" t="s">
        <v>13</v>
      </c>
      <c r="F144" s="7">
        <v>0.95947694298123998</v>
      </c>
    </row>
    <row r="145" spans="1:6" x14ac:dyDescent="0.2">
      <c r="A145" s="21" t="s">
        <v>128</v>
      </c>
      <c r="B145" s="5" t="s">
        <v>806</v>
      </c>
      <c r="C145" s="2">
        <v>694</v>
      </c>
      <c r="D145" s="2" t="s">
        <v>10</v>
      </c>
      <c r="E145" s="6" t="s">
        <v>13</v>
      </c>
      <c r="F145" s="7">
        <v>3.2067276591812202E-2</v>
      </c>
    </row>
    <row r="146" spans="1:6" x14ac:dyDescent="0.2">
      <c r="A146" s="21" t="s">
        <v>128</v>
      </c>
      <c r="B146" s="5" t="s">
        <v>807</v>
      </c>
      <c r="C146" s="2">
        <v>183</v>
      </c>
      <c r="D146" s="2" t="s">
        <v>10</v>
      </c>
      <c r="E146" s="6" t="s">
        <v>13</v>
      </c>
      <c r="F146" s="7">
        <v>8.4557804269476001E-3</v>
      </c>
    </row>
    <row r="147" spans="1:6" x14ac:dyDescent="0.2">
      <c r="A147" s="21" t="s">
        <v>130</v>
      </c>
      <c r="B147" s="5" t="s">
        <v>805</v>
      </c>
      <c r="C147" s="2">
        <v>20674</v>
      </c>
      <c r="D147" s="2" t="s">
        <v>10</v>
      </c>
      <c r="E147" s="6" t="s">
        <v>13</v>
      </c>
      <c r="F147" s="7">
        <v>0.95872750881098101</v>
      </c>
    </row>
    <row r="148" spans="1:6" x14ac:dyDescent="0.2">
      <c r="A148" s="21" t="s">
        <v>130</v>
      </c>
      <c r="B148" s="5" t="s">
        <v>806</v>
      </c>
      <c r="C148" s="2">
        <v>718</v>
      </c>
      <c r="D148" s="2" t="s">
        <v>10</v>
      </c>
      <c r="E148" s="6" t="s">
        <v>13</v>
      </c>
      <c r="F148" s="7">
        <v>3.3296234464848799E-2</v>
      </c>
    </row>
    <row r="149" spans="1:6" x14ac:dyDescent="0.2">
      <c r="A149" s="21" t="s">
        <v>130</v>
      </c>
      <c r="B149" s="5" t="s">
        <v>807</v>
      </c>
      <c r="C149" s="2">
        <v>172</v>
      </c>
      <c r="D149" s="2" t="s">
        <v>10</v>
      </c>
      <c r="E149" s="6" t="s">
        <v>13</v>
      </c>
      <c r="F149" s="7">
        <v>7.9762567241699108E-3</v>
      </c>
    </row>
    <row r="150" spans="1:6" x14ac:dyDescent="0.2">
      <c r="A150" s="21" t="s">
        <v>132</v>
      </c>
      <c r="B150" s="5" t="s">
        <v>805</v>
      </c>
      <c r="C150" s="2">
        <v>20576</v>
      </c>
      <c r="D150" s="2" t="s">
        <v>10</v>
      </c>
      <c r="E150" s="6" t="s">
        <v>13</v>
      </c>
      <c r="F150" s="7">
        <v>0.96077698916697796</v>
      </c>
    </row>
    <row r="151" spans="1:6" x14ac:dyDescent="0.2">
      <c r="A151" s="21" t="s">
        <v>132</v>
      </c>
      <c r="B151" s="5" t="s">
        <v>806</v>
      </c>
      <c r="C151" s="2">
        <v>637</v>
      </c>
      <c r="D151" s="2" t="s">
        <v>10</v>
      </c>
      <c r="E151" s="6" t="s">
        <v>13</v>
      </c>
      <c r="F151" s="7">
        <v>2.9744116548374999E-2</v>
      </c>
    </row>
    <row r="152" spans="1:6" x14ac:dyDescent="0.2">
      <c r="A152" s="21" t="s">
        <v>132</v>
      </c>
      <c r="B152" s="5" t="s">
        <v>807</v>
      </c>
      <c r="C152" s="2">
        <v>203</v>
      </c>
      <c r="D152" s="2" t="s">
        <v>10</v>
      </c>
      <c r="E152" s="6" t="s">
        <v>13</v>
      </c>
      <c r="F152" s="7">
        <v>9.4788942846469899E-3</v>
      </c>
    </row>
    <row r="153" spans="1:6" x14ac:dyDescent="0.2">
      <c r="A153" s="21" t="s">
        <v>134</v>
      </c>
      <c r="B153" s="5" t="s">
        <v>805</v>
      </c>
      <c r="C153" s="2">
        <v>20804</v>
      </c>
      <c r="D153" s="2" t="s">
        <v>10</v>
      </c>
      <c r="E153" s="6" t="s">
        <v>13</v>
      </c>
      <c r="F153" s="7">
        <v>0.961145761145761</v>
      </c>
    </row>
    <row r="154" spans="1:6" x14ac:dyDescent="0.2">
      <c r="A154" s="21" t="s">
        <v>134</v>
      </c>
      <c r="B154" s="5" t="s">
        <v>806</v>
      </c>
      <c r="C154" s="2">
        <v>649</v>
      </c>
      <c r="D154" s="2" t="s">
        <v>10</v>
      </c>
      <c r="E154" s="6" t="s">
        <v>13</v>
      </c>
      <c r="F154" s="7">
        <v>2.998382998383E-2</v>
      </c>
    </row>
    <row r="155" spans="1:6" x14ac:dyDescent="0.2">
      <c r="A155" s="21" t="s">
        <v>134</v>
      </c>
      <c r="B155" s="5" t="s">
        <v>807</v>
      </c>
      <c r="C155" s="2">
        <v>192</v>
      </c>
      <c r="D155" s="2" t="s">
        <v>10</v>
      </c>
      <c r="E155" s="6" t="s">
        <v>13</v>
      </c>
      <c r="F155" s="7">
        <v>8.8704088704088697E-3</v>
      </c>
    </row>
    <row r="156" spans="1:6" x14ac:dyDescent="0.2">
      <c r="A156" s="21" t="s">
        <v>136</v>
      </c>
      <c r="B156" s="5" t="s">
        <v>805</v>
      </c>
      <c r="C156" s="2">
        <v>20761</v>
      </c>
      <c r="D156" s="2" t="s">
        <v>10</v>
      </c>
      <c r="E156" s="6" t="s">
        <v>13</v>
      </c>
      <c r="F156" s="7">
        <v>0.96075709195242698</v>
      </c>
    </row>
    <row r="157" spans="1:6" x14ac:dyDescent="0.2">
      <c r="A157" s="21" t="s">
        <v>136</v>
      </c>
      <c r="B157" s="5" t="s">
        <v>806</v>
      </c>
      <c r="C157" s="2">
        <v>653</v>
      </c>
      <c r="D157" s="2" t="s">
        <v>10</v>
      </c>
      <c r="E157" s="6" t="s">
        <v>13</v>
      </c>
      <c r="F157" s="7">
        <v>3.02188902771993E-2</v>
      </c>
    </row>
    <row r="158" spans="1:6" x14ac:dyDescent="0.2">
      <c r="A158" s="21" t="s">
        <v>136</v>
      </c>
      <c r="B158" s="5" t="s">
        <v>807</v>
      </c>
      <c r="C158" s="2">
        <v>195</v>
      </c>
      <c r="D158" s="2" t="s">
        <v>10</v>
      </c>
      <c r="E158" s="6" t="s">
        <v>13</v>
      </c>
      <c r="F158" s="7">
        <v>9.0240177703734496E-3</v>
      </c>
    </row>
    <row r="159" spans="1:6" x14ac:dyDescent="0.2">
      <c r="A159" s="21" t="s">
        <v>138</v>
      </c>
      <c r="B159" s="5" t="s">
        <v>805</v>
      </c>
      <c r="C159" s="2">
        <v>20802</v>
      </c>
      <c r="D159" s="2" t="s">
        <v>10</v>
      </c>
      <c r="E159" s="6" t="s">
        <v>13</v>
      </c>
      <c r="F159" s="7">
        <v>0.96229819123837701</v>
      </c>
    </row>
    <row r="160" spans="1:6" x14ac:dyDescent="0.2">
      <c r="A160" s="21" t="s">
        <v>138</v>
      </c>
      <c r="B160" s="5" t="s">
        <v>806</v>
      </c>
      <c r="C160" s="2">
        <v>624</v>
      </c>
      <c r="D160" s="2" t="s">
        <v>10</v>
      </c>
      <c r="E160" s="6" t="s">
        <v>13</v>
      </c>
      <c r="F160" s="7">
        <v>2.8866170143868299E-2</v>
      </c>
    </row>
    <row r="161" spans="1:6" x14ac:dyDescent="0.2">
      <c r="A161" s="21" t="s">
        <v>138</v>
      </c>
      <c r="B161" s="5" t="s">
        <v>807</v>
      </c>
      <c r="C161" s="2">
        <v>191</v>
      </c>
      <c r="D161" s="2" t="s">
        <v>10</v>
      </c>
      <c r="E161" s="6" t="s">
        <v>13</v>
      </c>
      <c r="F161" s="7">
        <v>8.8356386177545505E-3</v>
      </c>
    </row>
    <row r="162" spans="1:6" x14ac:dyDescent="0.2">
      <c r="A162" s="21" t="s">
        <v>140</v>
      </c>
      <c r="B162" s="5" t="s">
        <v>805</v>
      </c>
      <c r="C162" s="2">
        <v>20823</v>
      </c>
      <c r="D162" s="2" t="s">
        <v>10</v>
      </c>
      <c r="E162" s="6" t="s">
        <v>13</v>
      </c>
      <c r="F162" s="7">
        <v>0.96211246130388595</v>
      </c>
    </row>
    <row r="163" spans="1:6" x14ac:dyDescent="0.2">
      <c r="A163" s="21" t="s">
        <v>140</v>
      </c>
      <c r="B163" s="5" t="s">
        <v>806</v>
      </c>
      <c r="C163" s="2">
        <v>611</v>
      </c>
      <c r="D163" s="2" t="s">
        <v>10</v>
      </c>
      <c r="E163" s="6" t="s">
        <v>13</v>
      </c>
      <c r="F163" s="7">
        <v>2.8230836760153401E-2</v>
      </c>
    </row>
    <row r="164" spans="1:6" x14ac:dyDescent="0.2">
      <c r="A164" s="21" t="s">
        <v>140</v>
      </c>
      <c r="B164" s="5" t="s">
        <v>807</v>
      </c>
      <c r="C164" s="2">
        <v>209</v>
      </c>
      <c r="D164" s="2" t="s">
        <v>10</v>
      </c>
      <c r="E164" s="6" t="s">
        <v>13</v>
      </c>
      <c r="F164" s="7">
        <v>9.6567019359608194E-3</v>
      </c>
    </row>
    <row r="165" spans="1:6" x14ac:dyDescent="0.2">
      <c r="A165" s="21" t="s">
        <v>23</v>
      </c>
      <c r="B165" s="5" t="s">
        <v>805</v>
      </c>
      <c r="C165" s="2">
        <v>20872</v>
      </c>
      <c r="D165" s="2" t="s">
        <v>10</v>
      </c>
      <c r="E165" s="6" t="s">
        <v>13</v>
      </c>
      <c r="F165" s="7">
        <v>0.96117890858853305</v>
      </c>
    </row>
    <row r="166" spans="1:6" x14ac:dyDescent="0.2">
      <c r="A166" s="21" t="s">
        <v>23</v>
      </c>
      <c r="B166" s="5" t="s">
        <v>806</v>
      </c>
      <c r="C166" s="2">
        <v>630</v>
      </c>
      <c r="D166" s="2" t="s">
        <v>10</v>
      </c>
      <c r="E166" s="6" t="s">
        <v>13</v>
      </c>
      <c r="F166" s="7">
        <v>2.9012203545936002E-2</v>
      </c>
    </row>
    <row r="167" spans="1:6" x14ac:dyDescent="0.2">
      <c r="A167" s="21" t="s">
        <v>23</v>
      </c>
      <c r="B167" s="5" t="s">
        <v>807</v>
      </c>
      <c r="C167" s="2">
        <v>213</v>
      </c>
      <c r="D167" s="2" t="s">
        <v>10</v>
      </c>
      <c r="E167" s="6" t="s">
        <v>13</v>
      </c>
      <c r="F167" s="7">
        <v>9.8088878655307396E-3</v>
      </c>
    </row>
    <row r="168" spans="1:6" x14ac:dyDescent="0.2">
      <c r="A168" s="21" t="s">
        <v>142</v>
      </c>
      <c r="B168" s="5" t="s">
        <v>805</v>
      </c>
      <c r="C168" s="2">
        <v>20791</v>
      </c>
      <c r="D168" s="2" t="s">
        <v>10</v>
      </c>
      <c r="E168" s="6" t="s">
        <v>13</v>
      </c>
      <c r="F168" s="7">
        <v>0.962234461054288</v>
      </c>
    </row>
    <row r="169" spans="1:6" x14ac:dyDescent="0.2">
      <c r="A169" s="21" t="s">
        <v>142</v>
      </c>
      <c r="B169" s="5" t="s">
        <v>806</v>
      </c>
      <c r="C169" s="2">
        <v>598</v>
      </c>
      <c r="D169" s="2" t="s">
        <v>10</v>
      </c>
      <c r="E169" s="6" t="s">
        <v>13</v>
      </c>
      <c r="F169" s="7">
        <v>2.7676216041097799E-2</v>
      </c>
    </row>
    <row r="170" spans="1:6" x14ac:dyDescent="0.2">
      <c r="A170" s="21" t="s">
        <v>142</v>
      </c>
      <c r="B170" s="5" t="s">
        <v>807</v>
      </c>
      <c r="C170" s="2">
        <v>218</v>
      </c>
      <c r="D170" s="2" t="s">
        <v>10</v>
      </c>
      <c r="E170" s="6" t="s">
        <v>13</v>
      </c>
      <c r="F170" s="7">
        <v>1.0089322904614201E-2</v>
      </c>
    </row>
    <row r="171" spans="1:6" x14ac:dyDescent="0.2">
      <c r="A171" s="21" t="s">
        <v>144</v>
      </c>
      <c r="B171" s="5" t="s">
        <v>805</v>
      </c>
      <c r="C171" s="2">
        <v>20579</v>
      </c>
      <c r="D171" s="2" t="s">
        <v>10</v>
      </c>
      <c r="E171" s="6" t="s">
        <v>13</v>
      </c>
      <c r="F171" s="7">
        <v>0.960065313739212</v>
      </c>
    </row>
    <row r="172" spans="1:6" x14ac:dyDescent="0.2">
      <c r="A172" s="21" t="s">
        <v>144</v>
      </c>
      <c r="B172" s="5" t="s">
        <v>806</v>
      </c>
      <c r="C172" s="2">
        <v>644</v>
      </c>
      <c r="D172" s="2" t="s">
        <v>10</v>
      </c>
      <c r="E172" s="6" t="s">
        <v>13</v>
      </c>
      <c r="F172" s="7">
        <v>3.00443200373221E-2</v>
      </c>
    </row>
    <row r="173" spans="1:6" x14ac:dyDescent="0.2">
      <c r="A173" s="21" t="s">
        <v>144</v>
      </c>
      <c r="B173" s="5" t="s">
        <v>807</v>
      </c>
      <c r="C173" s="2">
        <v>212</v>
      </c>
      <c r="D173" s="2" t="s">
        <v>10</v>
      </c>
      <c r="E173" s="6" t="s">
        <v>13</v>
      </c>
      <c r="F173" s="7">
        <v>9.89036622346629E-3</v>
      </c>
    </row>
    <row r="174" spans="1:6" x14ac:dyDescent="0.2">
      <c r="A174" s="21" t="s">
        <v>146</v>
      </c>
      <c r="B174" s="5" t="s">
        <v>805</v>
      </c>
      <c r="C174" s="2">
        <v>20398</v>
      </c>
      <c r="D174" s="2" t="s">
        <v>10</v>
      </c>
      <c r="E174" s="6" t="s">
        <v>13</v>
      </c>
      <c r="F174" s="7">
        <v>0.95603674540682404</v>
      </c>
    </row>
    <row r="175" spans="1:6" x14ac:dyDescent="0.2">
      <c r="A175" s="21" t="s">
        <v>146</v>
      </c>
      <c r="B175" s="5" t="s">
        <v>806</v>
      </c>
      <c r="C175" s="2">
        <v>746</v>
      </c>
      <c r="D175" s="2" t="s">
        <v>10</v>
      </c>
      <c r="E175" s="6" t="s">
        <v>13</v>
      </c>
      <c r="F175" s="7">
        <v>3.4964379452568403E-2</v>
      </c>
    </row>
    <row r="176" spans="1:6" x14ac:dyDescent="0.2">
      <c r="A176" s="21" t="s">
        <v>146</v>
      </c>
      <c r="B176" s="5" t="s">
        <v>807</v>
      </c>
      <c r="C176" s="2">
        <v>192</v>
      </c>
      <c r="D176" s="2" t="s">
        <v>10</v>
      </c>
      <c r="E176" s="6" t="s">
        <v>13</v>
      </c>
      <c r="F176" s="7">
        <v>8.9988751406074197E-3</v>
      </c>
    </row>
    <row r="177" spans="1:6" x14ac:dyDescent="0.2">
      <c r="A177" s="21" t="s">
        <v>148</v>
      </c>
      <c r="B177" s="5" t="s">
        <v>805</v>
      </c>
      <c r="C177" s="2">
        <v>20835</v>
      </c>
      <c r="D177" s="2" t="s">
        <v>10</v>
      </c>
      <c r="E177" s="6" t="s">
        <v>13</v>
      </c>
      <c r="F177" s="7">
        <v>0.96213345647656401</v>
      </c>
    </row>
    <row r="178" spans="1:6" x14ac:dyDescent="0.2">
      <c r="A178" s="21" t="s">
        <v>148</v>
      </c>
      <c r="B178" s="5" t="s">
        <v>806</v>
      </c>
      <c r="C178" s="2">
        <v>618</v>
      </c>
      <c r="D178" s="2" t="s">
        <v>10</v>
      </c>
      <c r="E178" s="6" t="s">
        <v>13</v>
      </c>
      <c r="F178" s="7">
        <v>2.8538443777418598E-2</v>
      </c>
    </row>
    <row r="179" spans="1:6" x14ac:dyDescent="0.2">
      <c r="A179" s="21" t="s">
        <v>148</v>
      </c>
      <c r="B179" s="5" t="s">
        <v>807</v>
      </c>
      <c r="C179" s="2">
        <v>202</v>
      </c>
      <c r="D179" s="2" t="s">
        <v>10</v>
      </c>
      <c r="E179" s="6" t="s">
        <v>13</v>
      </c>
      <c r="F179" s="7">
        <v>9.3280997460170895E-3</v>
      </c>
    </row>
    <row r="180" spans="1:6" x14ac:dyDescent="0.2">
      <c r="A180" s="21" t="s">
        <v>150</v>
      </c>
      <c r="B180" s="5" t="s">
        <v>805</v>
      </c>
      <c r="C180" s="2">
        <v>20735</v>
      </c>
      <c r="D180" s="2" t="s">
        <v>10</v>
      </c>
      <c r="E180" s="6" t="s">
        <v>13</v>
      </c>
      <c r="F180" s="7">
        <v>0.95791370230065598</v>
      </c>
    </row>
    <row r="181" spans="1:6" x14ac:dyDescent="0.2">
      <c r="A181" s="21" t="s">
        <v>150</v>
      </c>
      <c r="B181" s="5" t="s">
        <v>806</v>
      </c>
      <c r="C181" s="2">
        <v>739</v>
      </c>
      <c r="D181" s="2" t="s">
        <v>10</v>
      </c>
      <c r="E181" s="6" t="s">
        <v>13</v>
      </c>
      <c r="F181" s="7">
        <v>3.4140256860389899E-2</v>
      </c>
    </row>
    <row r="182" spans="1:6" x14ac:dyDescent="0.2">
      <c r="A182" s="21" t="s">
        <v>150</v>
      </c>
      <c r="B182" s="5" t="s">
        <v>807</v>
      </c>
      <c r="C182" s="2">
        <v>172</v>
      </c>
      <c r="D182" s="2" t="s">
        <v>10</v>
      </c>
      <c r="E182" s="6" t="s">
        <v>13</v>
      </c>
      <c r="F182" s="7">
        <v>7.9460408389540795E-3</v>
      </c>
    </row>
    <row r="183" spans="1:6" x14ac:dyDescent="0.2">
      <c r="A183" s="21" t="s">
        <v>152</v>
      </c>
      <c r="B183" s="5" t="s">
        <v>805</v>
      </c>
      <c r="C183" s="2">
        <v>20637</v>
      </c>
      <c r="D183" s="2" t="s">
        <v>10</v>
      </c>
      <c r="E183" s="6" t="s">
        <v>13</v>
      </c>
      <c r="F183" s="7">
        <v>0.96008374040474498</v>
      </c>
    </row>
    <row r="184" spans="1:6" x14ac:dyDescent="0.2">
      <c r="A184" s="21" t="s">
        <v>152</v>
      </c>
      <c r="B184" s="5" t="s">
        <v>806</v>
      </c>
      <c r="C184" s="2">
        <v>696</v>
      </c>
      <c r="D184" s="2" t="s">
        <v>10</v>
      </c>
      <c r="E184" s="6" t="s">
        <v>13</v>
      </c>
      <c r="F184" s="7">
        <v>3.2379623168178599E-2</v>
      </c>
    </row>
    <row r="185" spans="1:6" x14ac:dyDescent="0.2">
      <c r="A185" s="21" t="s">
        <v>152</v>
      </c>
      <c r="B185" s="5" t="s">
        <v>807</v>
      </c>
      <c r="C185" s="2">
        <v>162</v>
      </c>
      <c r="D185" s="2" t="s">
        <v>10</v>
      </c>
      <c r="E185" s="6" t="s">
        <v>13</v>
      </c>
      <c r="F185" s="7">
        <v>7.5366364270760596E-3</v>
      </c>
    </row>
    <row r="186" spans="1:6" x14ac:dyDescent="0.2">
      <c r="A186" s="21" t="s">
        <v>25</v>
      </c>
      <c r="B186" s="5" t="s">
        <v>805</v>
      </c>
      <c r="C186" s="2">
        <v>20756</v>
      </c>
      <c r="D186" s="2" t="s">
        <v>10</v>
      </c>
      <c r="E186" s="6" t="s">
        <v>13</v>
      </c>
      <c r="F186" s="7">
        <v>0.95601308092671899</v>
      </c>
    </row>
    <row r="187" spans="1:6" x14ac:dyDescent="0.2">
      <c r="A187" s="21" t="s">
        <v>25</v>
      </c>
      <c r="B187" s="5" t="s">
        <v>806</v>
      </c>
      <c r="C187" s="2">
        <v>754</v>
      </c>
      <c r="D187" s="2" t="s">
        <v>10</v>
      </c>
      <c r="E187" s="6" t="s">
        <v>13</v>
      </c>
      <c r="F187" s="7">
        <v>3.4728939247386098E-2</v>
      </c>
    </row>
    <row r="188" spans="1:6" x14ac:dyDescent="0.2">
      <c r="A188" s="21" t="s">
        <v>25</v>
      </c>
      <c r="B188" s="5" t="s">
        <v>807</v>
      </c>
      <c r="C188" s="2">
        <v>201</v>
      </c>
      <c r="D188" s="2" t="s">
        <v>10</v>
      </c>
      <c r="E188" s="6" t="s">
        <v>13</v>
      </c>
      <c r="F188" s="7">
        <v>9.2579798258947098E-3</v>
      </c>
    </row>
    <row r="189" spans="1:6" x14ac:dyDescent="0.2">
      <c r="A189" s="21" t="s">
        <v>27</v>
      </c>
      <c r="B189" s="5" t="s">
        <v>805</v>
      </c>
      <c r="C189" s="2">
        <v>20425</v>
      </c>
      <c r="D189" s="2" t="s">
        <v>10</v>
      </c>
      <c r="E189" s="6" t="s">
        <v>13</v>
      </c>
      <c r="F189" s="7">
        <v>0.96054364183596697</v>
      </c>
    </row>
    <row r="190" spans="1:6" x14ac:dyDescent="0.2">
      <c r="A190" s="21" t="s">
        <v>27</v>
      </c>
      <c r="B190" s="5" t="s">
        <v>806</v>
      </c>
      <c r="C190" s="2">
        <v>641</v>
      </c>
      <c r="D190" s="2" t="s">
        <v>10</v>
      </c>
      <c r="E190" s="6" t="s">
        <v>13</v>
      </c>
      <c r="F190" s="7">
        <v>3.0144845748683199E-2</v>
      </c>
    </row>
    <row r="191" spans="1:6" x14ac:dyDescent="0.2">
      <c r="A191" s="21" t="s">
        <v>27</v>
      </c>
      <c r="B191" s="5" t="s">
        <v>807</v>
      </c>
      <c r="C191" s="2">
        <v>198</v>
      </c>
      <c r="D191" s="2" t="s">
        <v>10</v>
      </c>
      <c r="E191" s="6" t="s">
        <v>13</v>
      </c>
      <c r="F191" s="7">
        <v>9.3115124153498909E-3</v>
      </c>
    </row>
    <row r="192" spans="1:6" x14ac:dyDescent="0.2">
      <c r="A192" s="21" t="s">
        <v>29</v>
      </c>
      <c r="B192" s="5" t="s">
        <v>805</v>
      </c>
      <c r="C192" s="2">
        <v>20550</v>
      </c>
      <c r="D192" s="2" t="s">
        <v>10</v>
      </c>
      <c r="E192" s="6" t="s">
        <v>13</v>
      </c>
      <c r="F192" s="7">
        <v>0.960280373831776</v>
      </c>
    </row>
    <row r="193" spans="1:6" x14ac:dyDescent="0.2">
      <c r="A193" s="21" t="s">
        <v>29</v>
      </c>
      <c r="B193" s="5" t="s">
        <v>806</v>
      </c>
      <c r="C193" s="2">
        <v>668</v>
      </c>
      <c r="D193" s="2" t="s">
        <v>10</v>
      </c>
      <c r="E193" s="6" t="s">
        <v>13</v>
      </c>
      <c r="F193" s="7">
        <v>3.1214953271027999E-2</v>
      </c>
    </row>
    <row r="194" spans="1:6" x14ac:dyDescent="0.2">
      <c r="A194" s="21" t="s">
        <v>29</v>
      </c>
      <c r="B194" s="5" t="s">
        <v>807</v>
      </c>
      <c r="C194" s="2">
        <v>182</v>
      </c>
      <c r="D194" s="2" t="s">
        <v>10</v>
      </c>
      <c r="E194" s="6" t="s">
        <v>13</v>
      </c>
      <c r="F194" s="7">
        <v>8.5046728971962596E-3</v>
      </c>
    </row>
    <row r="195" spans="1:6" x14ac:dyDescent="0.2">
      <c r="A195" s="21" t="s">
        <v>155</v>
      </c>
      <c r="B195" s="5" t="s">
        <v>805</v>
      </c>
      <c r="C195" s="2">
        <v>20670</v>
      </c>
      <c r="D195" s="2" t="s">
        <v>154</v>
      </c>
      <c r="E195" s="6" t="s">
        <v>13</v>
      </c>
      <c r="F195" s="7">
        <v>0.96390598768886404</v>
      </c>
    </row>
    <row r="196" spans="1:6" x14ac:dyDescent="0.2">
      <c r="A196" s="21" t="s">
        <v>155</v>
      </c>
      <c r="B196" s="5" t="s">
        <v>806</v>
      </c>
      <c r="C196" s="2">
        <v>529</v>
      </c>
      <c r="D196" s="2" t="s">
        <v>154</v>
      </c>
      <c r="E196" s="6" t="s">
        <v>13</v>
      </c>
      <c r="F196" s="7">
        <v>2.4668905055027002E-2</v>
      </c>
    </row>
    <row r="197" spans="1:6" x14ac:dyDescent="0.2">
      <c r="A197" s="21" t="s">
        <v>155</v>
      </c>
      <c r="B197" s="5" t="s">
        <v>807</v>
      </c>
      <c r="C197" s="2">
        <v>245</v>
      </c>
      <c r="D197" s="2" t="s">
        <v>154</v>
      </c>
      <c r="E197" s="6" t="s">
        <v>13</v>
      </c>
      <c r="F197" s="7">
        <v>1.14251072561089E-2</v>
      </c>
    </row>
    <row r="198" spans="1:6" x14ac:dyDescent="0.2">
      <c r="A198" s="21" t="s">
        <v>330</v>
      </c>
      <c r="B198" s="5" t="s">
        <v>806</v>
      </c>
      <c r="C198" s="2">
        <v>20187</v>
      </c>
      <c r="D198" s="2" t="s">
        <v>154</v>
      </c>
      <c r="E198" s="6" t="s">
        <v>177</v>
      </c>
      <c r="F198" s="7">
        <v>1</v>
      </c>
    </row>
    <row r="199" spans="1:6" x14ac:dyDescent="0.2">
      <c r="A199" s="21" t="s">
        <v>337</v>
      </c>
      <c r="B199" s="5" t="s">
        <v>805</v>
      </c>
      <c r="C199" s="2">
        <v>19923</v>
      </c>
      <c r="D199" s="2" t="s">
        <v>154</v>
      </c>
      <c r="E199" s="6" t="s">
        <v>13</v>
      </c>
      <c r="F199" s="7">
        <v>0.96685431427739499</v>
      </c>
    </row>
    <row r="200" spans="1:6" x14ac:dyDescent="0.2">
      <c r="A200" s="21" t="s">
        <v>337</v>
      </c>
      <c r="B200" s="5" t="s">
        <v>806</v>
      </c>
      <c r="C200" s="2">
        <v>418</v>
      </c>
      <c r="D200" s="2" t="s">
        <v>154</v>
      </c>
      <c r="E200" s="6" t="s">
        <v>13</v>
      </c>
      <c r="F200" s="7">
        <v>2.0285353780452299E-2</v>
      </c>
    </row>
    <row r="201" spans="1:6" x14ac:dyDescent="0.2">
      <c r="A201" s="21" t="s">
        <v>337</v>
      </c>
      <c r="B201" s="5" t="s">
        <v>807</v>
      </c>
      <c r="C201" s="2">
        <v>265</v>
      </c>
      <c r="D201" s="2" t="s">
        <v>154</v>
      </c>
      <c r="E201" s="6" t="s">
        <v>13</v>
      </c>
      <c r="F201" s="7">
        <v>1.2860331942152799E-2</v>
      </c>
    </row>
    <row r="202" spans="1:6" x14ac:dyDescent="0.2">
      <c r="A202" s="21" t="s">
        <v>339</v>
      </c>
      <c r="B202" s="5" t="s">
        <v>806</v>
      </c>
      <c r="C202" s="2">
        <v>19243</v>
      </c>
      <c r="D202" s="2" t="s">
        <v>154</v>
      </c>
      <c r="E202" s="6" t="s">
        <v>177</v>
      </c>
      <c r="F202" s="7">
        <v>1</v>
      </c>
    </row>
    <row r="203" spans="1:6" x14ac:dyDescent="0.2">
      <c r="A203" s="21" t="s">
        <v>341</v>
      </c>
      <c r="B203" s="5" t="s">
        <v>805</v>
      </c>
      <c r="C203" s="2">
        <v>19878</v>
      </c>
      <c r="D203" s="2" t="s">
        <v>154</v>
      </c>
      <c r="E203" s="6" t="s">
        <v>13</v>
      </c>
      <c r="F203" s="7">
        <v>0.96326807520837399</v>
      </c>
    </row>
    <row r="204" spans="1:6" x14ac:dyDescent="0.2">
      <c r="A204" s="21" t="s">
        <v>341</v>
      </c>
      <c r="B204" s="5" t="s">
        <v>806</v>
      </c>
      <c r="C204" s="2">
        <v>538</v>
      </c>
      <c r="D204" s="2" t="s">
        <v>154</v>
      </c>
      <c r="E204" s="6" t="s">
        <v>13</v>
      </c>
      <c r="F204" s="7">
        <v>2.60709439813917E-2</v>
      </c>
    </row>
    <row r="205" spans="1:6" x14ac:dyDescent="0.2">
      <c r="A205" s="21" t="s">
        <v>341</v>
      </c>
      <c r="B205" s="5" t="s">
        <v>807</v>
      </c>
      <c r="C205" s="2">
        <v>220</v>
      </c>
      <c r="D205" s="2" t="s">
        <v>154</v>
      </c>
      <c r="E205" s="6" t="s">
        <v>13</v>
      </c>
      <c r="F205" s="7">
        <v>1.06609808102345E-2</v>
      </c>
    </row>
    <row r="206" spans="1:6" x14ac:dyDescent="0.2">
      <c r="A206" s="21" t="s">
        <v>343</v>
      </c>
      <c r="B206" s="5" t="s">
        <v>806</v>
      </c>
      <c r="C206" s="2">
        <v>20530</v>
      </c>
      <c r="D206" s="2" t="s">
        <v>154</v>
      </c>
      <c r="E206" s="6" t="s">
        <v>177</v>
      </c>
      <c r="F206" s="7">
        <v>1</v>
      </c>
    </row>
    <row r="207" spans="1:6" x14ac:dyDescent="0.2">
      <c r="A207" s="21" t="s">
        <v>347</v>
      </c>
      <c r="B207" s="5" t="s">
        <v>806</v>
      </c>
      <c r="C207" s="2">
        <v>20180</v>
      </c>
      <c r="D207" s="2" t="s">
        <v>154</v>
      </c>
      <c r="E207" s="6" t="s">
        <v>177</v>
      </c>
      <c r="F207" s="7">
        <v>1</v>
      </c>
    </row>
    <row r="208" spans="1:6" x14ac:dyDescent="0.2">
      <c r="A208" s="21" t="s">
        <v>157</v>
      </c>
      <c r="B208" s="5" t="s">
        <v>805</v>
      </c>
      <c r="C208" s="2">
        <v>20943</v>
      </c>
      <c r="D208" s="2" t="s">
        <v>154</v>
      </c>
      <c r="E208" s="6" t="s">
        <v>13</v>
      </c>
      <c r="F208" s="7">
        <v>0.96578279916993304</v>
      </c>
    </row>
    <row r="209" spans="1:6" x14ac:dyDescent="0.2">
      <c r="A209" s="21" t="s">
        <v>157</v>
      </c>
      <c r="B209" s="5" t="s">
        <v>806</v>
      </c>
      <c r="C209" s="2">
        <v>480</v>
      </c>
      <c r="D209" s="2" t="s">
        <v>154</v>
      </c>
      <c r="E209" s="6" t="s">
        <v>13</v>
      </c>
      <c r="F209" s="7">
        <v>2.21351164399354E-2</v>
      </c>
    </row>
    <row r="210" spans="1:6" x14ac:dyDescent="0.2">
      <c r="A210" s="21" t="s">
        <v>157</v>
      </c>
      <c r="B210" s="5" t="s">
        <v>807</v>
      </c>
      <c r="C210" s="2">
        <v>262</v>
      </c>
      <c r="D210" s="2" t="s">
        <v>154</v>
      </c>
      <c r="E210" s="6" t="s">
        <v>13</v>
      </c>
      <c r="F210" s="7">
        <v>1.2082084390131399E-2</v>
      </c>
    </row>
    <row r="211" spans="1:6" x14ac:dyDescent="0.2">
      <c r="A211" s="21" t="s">
        <v>159</v>
      </c>
      <c r="B211" s="5" t="s">
        <v>805</v>
      </c>
      <c r="C211" s="2">
        <v>20769</v>
      </c>
      <c r="D211" s="2" t="s">
        <v>154</v>
      </c>
      <c r="E211" s="6" t="s">
        <v>13</v>
      </c>
      <c r="F211" s="7">
        <v>0.96456436931079303</v>
      </c>
    </row>
    <row r="212" spans="1:6" x14ac:dyDescent="0.2">
      <c r="A212" s="21" t="s">
        <v>159</v>
      </c>
      <c r="B212" s="5" t="s">
        <v>806</v>
      </c>
      <c r="C212" s="2">
        <v>508</v>
      </c>
      <c r="D212" s="2" t="s">
        <v>154</v>
      </c>
      <c r="E212" s="6" t="s">
        <v>13</v>
      </c>
      <c r="F212" s="7">
        <v>2.3592792123351299E-2</v>
      </c>
    </row>
    <row r="213" spans="1:6" x14ac:dyDescent="0.2">
      <c r="A213" s="21" t="s">
        <v>159</v>
      </c>
      <c r="B213" s="5" t="s">
        <v>807</v>
      </c>
      <c r="C213" s="2">
        <v>255</v>
      </c>
      <c r="D213" s="2" t="s">
        <v>154</v>
      </c>
      <c r="E213" s="6" t="s">
        <v>13</v>
      </c>
      <c r="F213" s="7">
        <v>1.1842838565855499E-2</v>
      </c>
    </row>
    <row r="214" spans="1:6" x14ac:dyDescent="0.2">
      <c r="A214" s="21" t="s">
        <v>161</v>
      </c>
      <c r="B214" s="5" t="s">
        <v>805</v>
      </c>
      <c r="C214" s="2">
        <v>20896</v>
      </c>
      <c r="D214" s="2" t="s">
        <v>154</v>
      </c>
      <c r="E214" s="6" t="s">
        <v>13</v>
      </c>
      <c r="F214" s="7">
        <v>0.96357096744443405</v>
      </c>
    </row>
    <row r="215" spans="1:6" x14ac:dyDescent="0.2">
      <c r="A215" s="21" t="s">
        <v>161</v>
      </c>
      <c r="B215" s="5" t="s">
        <v>806</v>
      </c>
      <c r="C215" s="2">
        <v>547</v>
      </c>
      <c r="D215" s="2" t="s">
        <v>154</v>
      </c>
      <c r="E215" s="6" t="s">
        <v>13</v>
      </c>
      <c r="F215" s="7">
        <v>2.5223646592271502E-2</v>
      </c>
    </row>
    <row r="216" spans="1:6" x14ac:dyDescent="0.2">
      <c r="A216" s="21" t="s">
        <v>161</v>
      </c>
      <c r="B216" s="5" t="s">
        <v>807</v>
      </c>
      <c r="C216" s="2">
        <v>243</v>
      </c>
      <c r="D216" s="2" t="s">
        <v>154</v>
      </c>
      <c r="E216" s="6" t="s">
        <v>13</v>
      </c>
      <c r="F216" s="7">
        <v>1.12053859632943E-2</v>
      </c>
    </row>
    <row r="217" spans="1:6" x14ac:dyDescent="0.2">
      <c r="A217" s="21" t="s">
        <v>163</v>
      </c>
      <c r="B217" s="5" t="s">
        <v>805</v>
      </c>
      <c r="C217" s="2">
        <v>20932</v>
      </c>
      <c r="D217" s="2" t="s">
        <v>154</v>
      </c>
      <c r="E217" s="6" t="s">
        <v>13</v>
      </c>
      <c r="F217" s="7">
        <v>0.96527553608485095</v>
      </c>
    </row>
    <row r="218" spans="1:6" x14ac:dyDescent="0.2">
      <c r="A218" s="21" t="s">
        <v>163</v>
      </c>
      <c r="B218" s="5" t="s">
        <v>806</v>
      </c>
      <c r="C218" s="2">
        <v>496</v>
      </c>
      <c r="D218" s="2" t="s">
        <v>154</v>
      </c>
      <c r="E218" s="6" t="s">
        <v>13</v>
      </c>
      <c r="F218" s="7">
        <v>2.2872953654600001E-2</v>
      </c>
    </row>
    <row r="219" spans="1:6" x14ac:dyDescent="0.2">
      <c r="A219" s="21" t="s">
        <v>163</v>
      </c>
      <c r="B219" s="5" t="s">
        <v>807</v>
      </c>
      <c r="C219" s="2">
        <v>257</v>
      </c>
      <c r="D219" s="2" t="s">
        <v>154</v>
      </c>
      <c r="E219" s="6" t="s">
        <v>13</v>
      </c>
      <c r="F219" s="7">
        <v>1.18515102605488E-2</v>
      </c>
    </row>
    <row r="220" spans="1:6" x14ac:dyDescent="0.2">
      <c r="A220" s="21" t="s">
        <v>165</v>
      </c>
      <c r="B220" s="5" t="s">
        <v>805</v>
      </c>
      <c r="C220" s="2">
        <v>20944</v>
      </c>
      <c r="D220" s="2" t="s">
        <v>154</v>
      </c>
      <c r="E220" s="6" t="s">
        <v>13</v>
      </c>
      <c r="F220" s="7">
        <v>0.96507234356280502</v>
      </c>
    </row>
    <row r="221" spans="1:6" x14ac:dyDescent="0.2">
      <c r="A221" s="21" t="s">
        <v>165</v>
      </c>
      <c r="B221" s="5" t="s">
        <v>806</v>
      </c>
      <c r="C221" s="2">
        <v>497</v>
      </c>
      <c r="D221" s="2" t="s">
        <v>154</v>
      </c>
      <c r="E221" s="6" t="s">
        <v>13</v>
      </c>
      <c r="F221" s="7">
        <v>2.2901115104598701E-2</v>
      </c>
    </row>
    <row r="222" spans="1:6" x14ac:dyDescent="0.2">
      <c r="A222" s="21" t="s">
        <v>165</v>
      </c>
      <c r="B222" s="5" t="s">
        <v>807</v>
      </c>
      <c r="C222" s="2">
        <v>261</v>
      </c>
      <c r="D222" s="2" t="s">
        <v>154</v>
      </c>
      <c r="E222" s="6" t="s">
        <v>13</v>
      </c>
      <c r="F222" s="7">
        <v>1.20265413325961E-2</v>
      </c>
    </row>
    <row r="223" spans="1:6" x14ac:dyDescent="0.2">
      <c r="A223" s="21" t="s">
        <v>167</v>
      </c>
      <c r="B223" s="5" t="s">
        <v>805</v>
      </c>
      <c r="C223" s="2">
        <v>20768</v>
      </c>
      <c r="D223" s="2" t="s">
        <v>154</v>
      </c>
      <c r="E223" s="6" t="s">
        <v>13</v>
      </c>
      <c r="F223" s="7">
        <v>0.96322062984091605</v>
      </c>
    </row>
    <row r="224" spans="1:6" x14ac:dyDescent="0.2">
      <c r="A224" s="21" t="s">
        <v>167</v>
      </c>
      <c r="B224" s="5" t="s">
        <v>806</v>
      </c>
      <c r="C224" s="2">
        <v>539</v>
      </c>
      <c r="D224" s="2" t="s">
        <v>154</v>
      </c>
      <c r="E224" s="6" t="s">
        <v>13</v>
      </c>
      <c r="F224" s="7">
        <v>2.4998840499049199E-2</v>
      </c>
    </row>
    <row r="225" spans="1:6" x14ac:dyDescent="0.2">
      <c r="A225" s="21" t="s">
        <v>167</v>
      </c>
      <c r="B225" s="5" t="s">
        <v>807</v>
      </c>
      <c r="C225" s="2">
        <v>254</v>
      </c>
      <c r="D225" s="2" t="s">
        <v>154</v>
      </c>
      <c r="E225" s="6" t="s">
        <v>13</v>
      </c>
      <c r="F225" s="7">
        <v>1.1780529660034299E-2</v>
      </c>
    </row>
    <row r="226" spans="1:6" x14ac:dyDescent="0.2">
      <c r="A226" s="21" t="s">
        <v>169</v>
      </c>
      <c r="B226" s="5" t="s">
        <v>805</v>
      </c>
      <c r="C226" s="2">
        <v>20768</v>
      </c>
      <c r="D226" s="2" t="s">
        <v>154</v>
      </c>
      <c r="E226" s="6" t="s">
        <v>13</v>
      </c>
      <c r="F226" s="7">
        <v>0.96519031463493998</v>
      </c>
    </row>
    <row r="227" spans="1:6" x14ac:dyDescent="0.2">
      <c r="A227" s="21" t="s">
        <v>169</v>
      </c>
      <c r="B227" s="5" t="s">
        <v>806</v>
      </c>
      <c r="C227" s="2">
        <v>501</v>
      </c>
      <c r="D227" s="2" t="s">
        <v>154</v>
      </c>
      <c r="E227" s="6" t="s">
        <v>13</v>
      </c>
      <c r="F227" s="7">
        <v>2.3283915043918801E-2</v>
      </c>
    </row>
    <row r="228" spans="1:6" x14ac:dyDescent="0.2">
      <c r="A228" s="21" t="s">
        <v>169</v>
      </c>
      <c r="B228" s="5" t="s">
        <v>807</v>
      </c>
      <c r="C228" s="2">
        <v>248</v>
      </c>
      <c r="D228" s="2" t="s">
        <v>154</v>
      </c>
      <c r="E228" s="6" t="s">
        <v>13</v>
      </c>
      <c r="F228" s="7">
        <v>1.1525770321141399E-2</v>
      </c>
    </row>
    <row r="229" spans="1:6" x14ac:dyDescent="0.2">
      <c r="A229" s="21" t="s">
        <v>328</v>
      </c>
      <c r="B229" s="5" t="s">
        <v>806</v>
      </c>
      <c r="C229" s="2">
        <v>20951</v>
      </c>
      <c r="D229" s="2" t="s">
        <v>154</v>
      </c>
      <c r="E229" s="6" t="s">
        <v>177</v>
      </c>
      <c r="F229" s="7">
        <v>1</v>
      </c>
    </row>
    <row r="230" spans="1:6" x14ac:dyDescent="0.2">
      <c r="A230" s="21" t="s">
        <v>288</v>
      </c>
      <c r="B230" s="5" t="s">
        <v>805</v>
      </c>
      <c r="C230" s="2">
        <v>20172</v>
      </c>
      <c r="D230" s="2" t="s">
        <v>287</v>
      </c>
      <c r="E230" s="6" t="s">
        <v>13</v>
      </c>
      <c r="F230" s="7">
        <v>0.96176218174883199</v>
      </c>
    </row>
    <row r="231" spans="1:6" x14ac:dyDescent="0.2">
      <c r="A231" s="21" t="s">
        <v>288</v>
      </c>
      <c r="B231" s="5" t="s">
        <v>806</v>
      </c>
      <c r="C231" s="2">
        <v>589</v>
      </c>
      <c r="D231" s="2" t="s">
        <v>287</v>
      </c>
      <c r="E231" s="6" t="s">
        <v>13</v>
      </c>
      <c r="F231" s="7">
        <v>2.80823877181272E-2</v>
      </c>
    </row>
    <row r="232" spans="1:6" x14ac:dyDescent="0.2">
      <c r="A232" s="21" t="s">
        <v>288</v>
      </c>
      <c r="B232" s="5" t="s">
        <v>807</v>
      </c>
      <c r="C232" s="2">
        <v>213</v>
      </c>
      <c r="D232" s="2" t="s">
        <v>287</v>
      </c>
      <c r="E232" s="6" t="s">
        <v>13</v>
      </c>
      <c r="F232" s="7">
        <v>1.01554305330409E-2</v>
      </c>
    </row>
    <row r="233" spans="1:6" x14ac:dyDescent="0.2">
      <c r="A233" s="21" t="s">
        <v>308</v>
      </c>
      <c r="B233" s="5" t="s">
        <v>805</v>
      </c>
      <c r="C233" s="2">
        <v>20523</v>
      </c>
      <c r="D233" s="2" t="s">
        <v>287</v>
      </c>
      <c r="E233" s="6" t="s">
        <v>13</v>
      </c>
      <c r="F233" s="7">
        <v>0.95955676080044905</v>
      </c>
    </row>
    <row r="234" spans="1:6" x14ac:dyDescent="0.2">
      <c r="A234" s="21" t="s">
        <v>308</v>
      </c>
      <c r="B234" s="5" t="s">
        <v>806</v>
      </c>
      <c r="C234" s="2">
        <v>671</v>
      </c>
      <c r="D234" s="2" t="s">
        <v>287</v>
      </c>
      <c r="E234" s="6" t="s">
        <v>13</v>
      </c>
      <c r="F234" s="7">
        <v>3.1372732373293397E-2</v>
      </c>
    </row>
    <row r="235" spans="1:6" x14ac:dyDescent="0.2">
      <c r="A235" s="21" t="s">
        <v>308</v>
      </c>
      <c r="B235" s="5" t="s">
        <v>807</v>
      </c>
      <c r="C235" s="2">
        <v>194</v>
      </c>
      <c r="D235" s="2" t="s">
        <v>287</v>
      </c>
      <c r="E235" s="6" t="s">
        <v>13</v>
      </c>
      <c r="F235" s="7">
        <v>9.0705068262577106E-3</v>
      </c>
    </row>
    <row r="236" spans="1:6" x14ac:dyDescent="0.2">
      <c r="A236" s="21" t="s">
        <v>310</v>
      </c>
      <c r="B236" s="5" t="s">
        <v>805</v>
      </c>
      <c r="C236" s="2">
        <v>20202</v>
      </c>
      <c r="D236" s="2" t="s">
        <v>287</v>
      </c>
      <c r="E236" s="6" t="s">
        <v>13</v>
      </c>
      <c r="F236" s="7">
        <v>0.96058199800294797</v>
      </c>
    </row>
    <row r="237" spans="1:6" x14ac:dyDescent="0.2">
      <c r="A237" s="21" t="s">
        <v>310</v>
      </c>
      <c r="B237" s="5" t="s">
        <v>806</v>
      </c>
      <c r="C237" s="2">
        <v>627</v>
      </c>
      <c r="D237" s="2" t="s">
        <v>287</v>
      </c>
      <c r="E237" s="6" t="s">
        <v>13</v>
      </c>
      <c r="F237" s="7">
        <v>2.98131329941515E-2</v>
      </c>
    </row>
    <row r="238" spans="1:6" x14ac:dyDescent="0.2">
      <c r="A238" s="21" t="s">
        <v>310</v>
      </c>
      <c r="B238" s="5" t="s">
        <v>807</v>
      </c>
      <c r="C238" s="2">
        <v>202</v>
      </c>
      <c r="D238" s="2" t="s">
        <v>287</v>
      </c>
      <c r="E238" s="6" t="s">
        <v>13</v>
      </c>
      <c r="F238" s="7">
        <v>9.6048690029004805E-3</v>
      </c>
    </row>
    <row r="239" spans="1:6" x14ac:dyDescent="0.2">
      <c r="A239" s="21" t="s">
        <v>312</v>
      </c>
      <c r="B239" s="5" t="s">
        <v>805</v>
      </c>
      <c r="C239" s="2">
        <v>20273</v>
      </c>
      <c r="D239" s="2" t="s">
        <v>287</v>
      </c>
      <c r="E239" s="6" t="s">
        <v>13</v>
      </c>
      <c r="F239" s="7">
        <v>0.96066909918021104</v>
      </c>
    </row>
    <row r="240" spans="1:6" x14ac:dyDescent="0.2">
      <c r="A240" s="21" t="s">
        <v>312</v>
      </c>
      <c r="B240" s="5" t="s">
        <v>806</v>
      </c>
      <c r="C240" s="2">
        <v>632</v>
      </c>
      <c r="D240" s="2" t="s">
        <v>287</v>
      </c>
      <c r="E240" s="6" t="s">
        <v>13</v>
      </c>
      <c r="F240" s="7">
        <v>2.9948348576031798E-2</v>
      </c>
    </row>
    <row r="241" spans="1:6" x14ac:dyDescent="0.2">
      <c r="A241" s="21" t="s">
        <v>312</v>
      </c>
      <c r="B241" s="5" t="s">
        <v>807</v>
      </c>
      <c r="C241" s="2">
        <v>198</v>
      </c>
      <c r="D241" s="2" t="s">
        <v>287</v>
      </c>
      <c r="E241" s="6" t="s">
        <v>13</v>
      </c>
      <c r="F241" s="7">
        <v>9.3825522437568105E-3</v>
      </c>
    </row>
    <row r="242" spans="1:6" x14ac:dyDescent="0.2">
      <c r="A242" s="21" t="s">
        <v>314</v>
      </c>
      <c r="B242" s="5" t="s">
        <v>805</v>
      </c>
      <c r="C242" s="2">
        <v>20291</v>
      </c>
      <c r="D242" s="2" t="s">
        <v>287</v>
      </c>
      <c r="E242" s="6" t="s">
        <v>13</v>
      </c>
      <c r="F242" s="7">
        <v>0.95698721878979398</v>
      </c>
    </row>
    <row r="243" spans="1:6" x14ac:dyDescent="0.2">
      <c r="A243" s="21" t="s">
        <v>314</v>
      </c>
      <c r="B243" s="5" t="s">
        <v>806</v>
      </c>
      <c r="C243" s="2">
        <v>732</v>
      </c>
      <c r="D243" s="2" t="s">
        <v>287</v>
      </c>
      <c r="E243" s="6" t="s">
        <v>13</v>
      </c>
      <c r="F243" s="7">
        <v>3.4523416497665403E-2</v>
      </c>
    </row>
    <row r="244" spans="1:6" x14ac:dyDescent="0.2">
      <c r="A244" s="21" t="s">
        <v>314</v>
      </c>
      <c r="B244" s="5" t="s">
        <v>807</v>
      </c>
      <c r="C244" s="2">
        <v>180</v>
      </c>
      <c r="D244" s="2" t="s">
        <v>287</v>
      </c>
      <c r="E244" s="6" t="s">
        <v>13</v>
      </c>
      <c r="F244" s="7">
        <v>8.4893647125406802E-3</v>
      </c>
    </row>
    <row r="245" spans="1:6" x14ac:dyDescent="0.2">
      <c r="A245" s="21" t="s">
        <v>316</v>
      </c>
      <c r="B245" s="5" t="s">
        <v>805</v>
      </c>
      <c r="C245" s="2">
        <v>20116</v>
      </c>
      <c r="D245" s="2" t="s">
        <v>287</v>
      </c>
      <c r="E245" s="6" t="s">
        <v>13</v>
      </c>
      <c r="F245" s="7">
        <v>0.96271835367312797</v>
      </c>
    </row>
    <row r="246" spans="1:6" x14ac:dyDescent="0.2">
      <c r="A246" s="21" t="s">
        <v>316</v>
      </c>
      <c r="B246" s="5" t="s">
        <v>806</v>
      </c>
      <c r="C246" s="2">
        <v>576</v>
      </c>
      <c r="D246" s="2" t="s">
        <v>287</v>
      </c>
      <c r="E246" s="6" t="s">
        <v>13</v>
      </c>
      <c r="F246" s="7">
        <v>2.75664034458004E-2</v>
      </c>
    </row>
    <row r="247" spans="1:6" x14ac:dyDescent="0.2">
      <c r="A247" s="21" t="s">
        <v>316</v>
      </c>
      <c r="B247" s="5" t="s">
        <v>807</v>
      </c>
      <c r="C247" s="2">
        <v>203</v>
      </c>
      <c r="D247" s="2" t="s">
        <v>287</v>
      </c>
      <c r="E247" s="6" t="s">
        <v>13</v>
      </c>
      <c r="F247" s="7">
        <v>9.7152428810720302E-3</v>
      </c>
    </row>
    <row r="248" spans="1:6" x14ac:dyDescent="0.2">
      <c r="A248" s="21" t="s">
        <v>318</v>
      </c>
      <c r="B248" s="5" t="s">
        <v>805</v>
      </c>
      <c r="C248" s="2">
        <v>19923</v>
      </c>
      <c r="D248" s="2" t="s">
        <v>287</v>
      </c>
      <c r="E248" s="6" t="s">
        <v>13</v>
      </c>
      <c r="F248" s="7">
        <v>0.96685431427739499</v>
      </c>
    </row>
    <row r="249" spans="1:6" x14ac:dyDescent="0.2">
      <c r="A249" s="21" t="s">
        <v>318</v>
      </c>
      <c r="B249" s="5" t="s">
        <v>806</v>
      </c>
      <c r="C249" s="2">
        <v>418</v>
      </c>
      <c r="D249" s="2" t="s">
        <v>287</v>
      </c>
      <c r="E249" s="6" t="s">
        <v>13</v>
      </c>
      <c r="F249" s="7">
        <v>2.0285353780452299E-2</v>
      </c>
    </row>
    <row r="250" spans="1:6" x14ac:dyDescent="0.2">
      <c r="A250" s="21" t="s">
        <v>318</v>
      </c>
      <c r="B250" s="5" t="s">
        <v>807</v>
      </c>
      <c r="C250" s="2">
        <v>265</v>
      </c>
      <c r="D250" s="2" t="s">
        <v>287</v>
      </c>
      <c r="E250" s="6" t="s">
        <v>13</v>
      </c>
      <c r="F250" s="7">
        <v>1.2860331942152799E-2</v>
      </c>
    </row>
    <row r="251" spans="1:6" x14ac:dyDescent="0.2">
      <c r="A251" s="21" t="s">
        <v>320</v>
      </c>
      <c r="B251" s="5" t="s">
        <v>805</v>
      </c>
      <c r="C251" s="2">
        <v>20230</v>
      </c>
      <c r="D251" s="2" t="s">
        <v>287</v>
      </c>
      <c r="E251" s="6" t="s">
        <v>13</v>
      </c>
      <c r="F251" s="7">
        <v>0.96127346162984095</v>
      </c>
    </row>
    <row r="252" spans="1:6" x14ac:dyDescent="0.2">
      <c r="A252" s="21" t="s">
        <v>320</v>
      </c>
      <c r="B252" s="5" t="s">
        <v>806</v>
      </c>
      <c r="C252" s="2">
        <v>543</v>
      </c>
      <c r="D252" s="2" t="s">
        <v>287</v>
      </c>
      <c r="E252" s="6" t="s">
        <v>13</v>
      </c>
      <c r="F252" s="7">
        <v>2.5801853171774799E-2</v>
      </c>
    </row>
    <row r="253" spans="1:6" x14ac:dyDescent="0.2">
      <c r="A253" s="21" t="s">
        <v>320</v>
      </c>
      <c r="B253" s="5" t="s">
        <v>807</v>
      </c>
      <c r="C253" s="2">
        <v>272</v>
      </c>
      <c r="D253" s="2" t="s">
        <v>287</v>
      </c>
      <c r="E253" s="6" t="s">
        <v>13</v>
      </c>
      <c r="F253" s="7">
        <v>1.2924685198384399E-2</v>
      </c>
    </row>
    <row r="254" spans="1:6" x14ac:dyDescent="0.2">
      <c r="A254" s="21" t="s">
        <v>322</v>
      </c>
      <c r="B254" s="5" t="s">
        <v>805</v>
      </c>
      <c r="C254" s="2">
        <v>20067</v>
      </c>
      <c r="D254" s="2" t="s">
        <v>287</v>
      </c>
      <c r="E254" s="6" t="s">
        <v>13</v>
      </c>
      <c r="F254" s="7">
        <v>0.96290786948176599</v>
      </c>
    </row>
    <row r="255" spans="1:6" x14ac:dyDescent="0.2">
      <c r="A255" s="21" t="s">
        <v>322</v>
      </c>
      <c r="B255" s="5" t="s">
        <v>806</v>
      </c>
      <c r="C255" s="2">
        <v>576</v>
      </c>
      <c r="D255" s="2" t="s">
        <v>287</v>
      </c>
      <c r="E255" s="6" t="s">
        <v>13</v>
      </c>
      <c r="F255" s="7">
        <v>2.7639155470249501E-2</v>
      </c>
    </row>
    <row r="256" spans="1:6" x14ac:dyDescent="0.2">
      <c r="A256" s="21" t="s">
        <v>322</v>
      </c>
      <c r="B256" s="5" t="s">
        <v>807</v>
      </c>
      <c r="C256" s="2">
        <v>197</v>
      </c>
      <c r="D256" s="2" t="s">
        <v>287</v>
      </c>
      <c r="E256" s="6" t="s">
        <v>13</v>
      </c>
      <c r="F256" s="7">
        <v>9.4529750479846394E-3</v>
      </c>
    </row>
    <row r="257" spans="1:6" x14ac:dyDescent="0.2">
      <c r="A257" s="21" t="s">
        <v>324</v>
      </c>
      <c r="B257" s="5" t="s">
        <v>805</v>
      </c>
      <c r="C257" s="2">
        <v>20369</v>
      </c>
      <c r="D257" s="2" t="s">
        <v>287</v>
      </c>
      <c r="E257" s="6" t="s">
        <v>13</v>
      </c>
      <c r="F257" s="7">
        <v>0.96198167563993597</v>
      </c>
    </row>
    <row r="258" spans="1:6" x14ac:dyDescent="0.2">
      <c r="A258" s="21" t="s">
        <v>324</v>
      </c>
      <c r="B258" s="5" t="s">
        <v>806</v>
      </c>
      <c r="C258" s="2">
        <v>601</v>
      </c>
      <c r="D258" s="2" t="s">
        <v>287</v>
      </c>
      <c r="E258" s="6" t="s">
        <v>13</v>
      </c>
      <c r="F258" s="7">
        <v>2.8383867006706299E-2</v>
      </c>
    </row>
    <row r="259" spans="1:6" x14ac:dyDescent="0.2">
      <c r="A259" s="21" t="s">
        <v>324</v>
      </c>
      <c r="B259" s="5" t="s">
        <v>807</v>
      </c>
      <c r="C259" s="2">
        <v>204</v>
      </c>
      <c r="D259" s="2" t="s">
        <v>287</v>
      </c>
      <c r="E259" s="6" t="s">
        <v>13</v>
      </c>
      <c r="F259" s="7">
        <v>9.6344573533578906E-3</v>
      </c>
    </row>
    <row r="260" spans="1:6" x14ac:dyDescent="0.2">
      <c r="A260" s="21" t="s">
        <v>290</v>
      </c>
      <c r="B260" s="5" t="s">
        <v>805</v>
      </c>
      <c r="C260" s="2">
        <v>20197</v>
      </c>
      <c r="D260" s="2" t="s">
        <v>287</v>
      </c>
      <c r="E260" s="6" t="s">
        <v>13</v>
      </c>
      <c r="F260" s="7">
        <v>0.96061831153388799</v>
      </c>
    </row>
    <row r="261" spans="1:6" x14ac:dyDescent="0.2">
      <c r="A261" s="21" t="s">
        <v>290</v>
      </c>
      <c r="B261" s="5" t="s">
        <v>806</v>
      </c>
      <c r="C261" s="2">
        <v>619</v>
      </c>
      <c r="D261" s="2" t="s">
        <v>287</v>
      </c>
      <c r="E261" s="6" t="s">
        <v>13</v>
      </c>
      <c r="F261" s="7">
        <v>2.9441141498216399E-2</v>
      </c>
    </row>
    <row r="262" spans="1:6" x14ac:dyDescent="0.2">
      <c r="A262" s="21" t="s">
        <v>290</v>
      </c>
      <c r="B262" s="5" t="s">
        <v>807</v>
      </c>
      <c r="C262" s="2">
        <v>209</v>
      </c>
      <c r="D262" s="2" t="s">
        <v>287</v>
      </c>
      <c r="E262" s="6" t="s">
        <v>13</v>
      </c>
      <c r="F262" s="7">
        <v>9.9405469678953608E-3</v>
      </c>
    </row>
    <row r="263" spans="1:6" x14ac:dyDescent="0.2">
      <c r="A263" s="21" t="s">
        <v>326</v>
      </c>
      <c r="B263" s="5" t="s">
        <v>805</v>
      </c>
      <c r="C263" s="2">
        <v>20783</v>
      </c>
      <c r="D263" s="2" t="s">
        <v>287</v>
      </c>
      <c r="E263" s="6" t="s">
        <v>13</v>
      </c>
      <c r="F263" s="7">
        <v>0.96777648428405105</v>
      </c>
    </row>
    <row r="264" spans="1:6" x14ac:dyDescent="0.2">
      <c r="A264" s="21" t="s">
        <v>326</v>
      </c>
      <c r="B264" s="5" t="s">
        <v>806</v>
      </c>
      <c r="C264" s="2">
        <v>438</v>
      </c>
      <c r="D264" s="2" t="s">
        <v>287</v>
      </c>
      <c r="E264" s="6" t="s">
        <v>13</v>
      </c>
      <c r="F264" s="7">
        <v>2.0395809080326E-2</v>
      </c>
    </row>
    <row r="265" spans="1:6" x14ac:dyDescent="0.2">
      <c r="A265" s="21" t="s">
        <v>326</v>
      </c>
      <c r="B265" s="5" t="s">
        <v>807</v>
      </c>
      <c r="C265" s="2">
        <v>254</v>
      </c>
      <c r="D265" s="2" t="s">
        <v>287</v>
      </c>
      <c r="E265" s="6" t="s">
        <v>13</v>
      </c>
      <c r="F265" s="7">
        <v>1.18277066356228E-2</v>
      </c>
    </row>
    <row r="266" spans="1:6" x14ac:dyDescent="0.2">
      <c r="A266" s="21" t="s">
        <v>292</v>
      </c>
      <c r="B266" s="5" t="s">
        <v>805</v>
      </c>
      <c r="C266" s="2">
        <v>19429</v>
      </c>
      <c r="D266" s="2" t="s">
        <v>287</v>
      </c>
      <c r="E266" s="6" t="s">
        <v>13</v>
      </c>
      <c r="F266" s="7">
        <v>0.96245108237974897</v>
      </c>
    </row>
    <row r="267" spans="1:6" x14ac:dyDescent="0.2">
      <c r="A267" s="21" t="s">
        <v>292</v>
      </c>
      <c r="B267" s="5" t="s">
        <v>806</v>
      </c>
      <c r="C267" s="2">
        <v>560</v>
      </c>
      <c r="D267" s="2" t="s">
        <v>287</v>
      </c>
      <c r="E267" s="6" t="s">
        <v>13</v>
      </c>
      <c r="F267" s="7">
        <v>2.7740625154802599E-2</v>
      </c>
    </row>
    <row r="268" spans="1:6" x14ac:dyDescent="0.2">
      <c r="A268" s="21" t="s">
        <v>292</v>
      </c>
      <c r="B268" s="5" t="s">
        <v>807</v>
      </c>
      <c r="C268" s="2">
        <v>198</v>
      </c>
      <c r="D268" s="2" t="s">
        <v>287</v>
      </c>
      <c r="E268" s="6" t="s">
        <v>13</v>
      </c>
      <c r="F268" s="7">
        <v>9.80829246544806E-3</v>
      </c>
    </row>
    <row r="269" spans="1:6" x14ac:dyDescent="0.2">
      <c r="A269" s="21" t="s">
        <v>294</v>
      </c>
      <c r="B269" s="5" t="s">
        <v>805</v>
      </c>
      <c r="C269" s="2">
        <v>20197</v>
      </c>
      <c r="D269" s="2" t="s">
        <v>287</v>
      </c>
      <c r="E269" s="6" t="s">
        <v>13</v>
      </c>
      <c r="F269" s="7">
        <v>0.96167031711265605</v>
      </c>
    </row>
    <row r="270" spans="1:6" x14ac:dyDescent="0.2">
      <c r="A270" s="21" t="s">
        <v>294</v>
      </c>
      <c r="B270" s="5" t="s">
        <v>806</v>
      </c>
      <c r="C270" s="2">
        <v>585</v>
      </c>
      <c r="D270" s="2" t="s">
        <v>287</v>
      </c>
      <c r="E270" s="6" t="s">
        <v>13</v>
      </c>
      <c r="F270" s="7">
        <v>2.7854490048566799E-2</v>
      </c>
    </row>
    <row r="271" spans="1:6" x14ac:dyDescent="0.2">
      <c r="A271" s="21" t="s">
        <v>294</v>
      </c>
      <c r="B271" s="5" t="s">
        <v>807</v>
      </c>
      <c r="C271" s="2">
        <v>220</v>
      </c>
      <c r="D271" s="2" t="s">
        <v>287</v>
      </c>
      <c r="E271" s="6" t="s">
        <v>13</v>
      </c>
      <c r="F271" s="7">
        <v>1.0475192838777301E-2</v>
      </c>
    </row>
    <row r="272" spans="1:6" x14ac:dyDescent="0.2">
      <c r="A272" s="21" t="s">
        <v>296</v>
      </c>
      <c r="B272" s="5" t="s">
        <v>805</v>
      </c>
      <c r="C272" s="2">
        <v>20711</v>
      </c>
      <c r="D272" s="2" t="s">
        <v>287</v>
      </c>
      <c r="E272" s="6" t="s">
        <v>13</v>
      </c>
      <c r="F272" s="7">
        <v>0.96352640148871804</v>
      </c>
    </row>
    <row r="273" spans="1:6" x14ac:dyDescent="0.2">
      <c r="A273" s="21" t="s">
        <v>296</v>
      </c>
      <c r="B273" s="5" t="s">
        <v>806</v>
      </c>
      <c r="C273" s="2">
        <v>575</v>
      </c>
      <c r="D273" s="2" t="s">
        <v>287</v>
      </c>
      <c r="E273" s="6" t="s">
        <v>13</v>
      </c>
      <c r="F273" s="7">
        <v>2.6750407071412002E-2</v>
      </c>
    </row>
    <row r="274" spans="1:6" x14ac:dyDescent="0.2">
      <c r="A274" s="21" t="s">
        <v>296</v>
      </c>
      <c r="B274" s="5" t="s">
        <v>807</v>
      </c>
      <c r="C274" s="2">
        <v>209</v>
      </c>
      <c r="D274" s="2" t="s">
        <v>287</v>
      </c>
      <c r="E274" s="6" t="s">
        <v>13</v>
      </c>
      <c r="F274" s="7">
        <v>9.7231914398697404E-3</v>
      </c>
    </row>
    <row r="275" spans="1:6" x14ac:dyDescent="0.2">
      <c r="A275" s="21" t="s">
        <v>298</v>
      </c>
      <c r="B275" s="5" t="s">
        <v>805</v>
      </c>
      <c r="C275" s="2">
        <v>20299</v>
      </c>
      <c r="D275" s="2" t="s">
        <v>287</v>
      </c>
      <c r="E275" s="6" t="s">
        <v>13</v>
      </c>
      <c r="F275" s="7">
        <v>0.961400018944776</v>
      </c>
    </row>
    <row r="276" spans="1:6" x14ac:dyDescent="0.2">
      <c r="A276" s="21" t="s">
        <v>298</v>
      </c>
      <c r="B276" s="5" t="s">
        <v>806</v>
      </c>
      <c r="C276" s="2">
        <v>608</v>
      </c>
      <c r="D276" s="2" t="s">
        <v>287</v>
      </c>
      <c r="E276" s="6" t="s">
        <v>13</v>
      </c>
      <c r="F276" s="7">
        <v>2.8796059486596599E-2</v>
      </c>
    </row>
    <row r="277" spans="1:6" x14ac:dyDescent="0.2">
      <c r="A277" s="21" t="s">
        <v>298</v>
      </c>
      <c r="B277" s="5" t="s">
        <v>807</v>
      </c>
      <c r="C277" s="2">
        <v>207</v>
      </c>
      <c r="D277" s="2" t="s">
        <v>287</v>
      </c>
      <c r="E277" s="6" t="s">
        <v>13</v>
      </c>
      <c r="F277" s="7">
        <v>9.8039215686274508E-3</v>
      </c>
    </row>
    <row r="278" spans="1:6" x14ac:dyDescent="0.2">
      <c r="A278" s="21" t="s">
        <v>300</v>
      </c>
      <c r="B278" s="5" t="s">
        <v>805</v>
      </c>
      <c r="C278" s="2">
        <v>20414</v>
      </c>
      <c r="D278" s="2" t="s">
        <v>287</v>
      </c>
      <c r="E278" s="6" t="s">
        <v>13</v>
      </c>
      <c r="F278" s="7">
        <v>0.96510968229954597</v>
      </c>
    </row>
    <row r="279" spans="1:6" x14ac:dyDescent="0.2">
      <c r="A279" s="21" t="s">
        <v>300</v>
      </c>
      <c r="B279" s="5" t="s">
        <v>806</v>
      </c>
      <c r="C279" s="2">
        <v>497</v>
      </c>
      <c r="D279" s="2" t="s">
        <v>287</v>
      </c>
      <c r="E279" s="6" t="s">
        <v>13</v>
      </c>
      <c r="F279" s="7">
        <v>2.34965960665658E-2</v>
      </c>
    </row>
    <row r="280" spans="1:6" x14ac:dyDescent="0.2">
      <c r="A280" s="21" t="s">
        <v>300</v>
      </c>
      <c r="B280" s="5" t="s">
        <v>807</v>
      </c>
      <c r="C280" s="2">
        <v>241</v>
      </c>
      <c r="D280" s="2" t="s">
        <v>287</v>
      </c>
      <c r="E280" s="6" t="s">
        <v>13</v>
      </c>
      <c r="F280" s="7">
        <v>1.1393721633888E-2</v>
      </c>
    </row>
    <row r="281" spans="1:6" x14ac:dyDescent="0.2">
      <c r="A281" s="21" t="s">
        <v>302</v>
      </c>
      <c r="B281" s="5" t="s">
        <v>805</v>
      </c>
      <c r="C281" s="2">
        <v>20544</v>
      </c>
      <c r="D281" s="2" t="s">
        <v>287</v>
      </c>
      <c r="E281" s="6" t="s">
        <v>13</v>
      </c>
      <c r="F281" s="7">
        <v>0.96224824355971905</v>
      </c>
    </row>
    <row r="282" spans="1:6" x14ac:dyDescent="0.2">
      <c r="A282" s="21" t="s">
        <v>302</v>
      </c>
      <c r="B282" s="5" t="s">
        <v>806</v>
      </c>
      <c r="C282" s="2">
        <v>595</v>
      </c>
      <c r="D282" s="2" t="s">
        <v>287</v>
      </c>
      <c r="E282" s="6" t="s">
        <v>13</v>
      </c>
      <c r="F282" s="7">
        <v>2.7868852459016401E-2</v>
      </c>
    </row>
    <row r="283" spans="1:6" x14ac:dyDescent="0.2">
      <c r="A283" s="21" t="s">
        <v>302</v>
      </c>
      <c r="B283" s="5" t="s">
        <v>807</v>
      </c>
      <c r="C283" s="2">
        <v>211</v>
      </c>
      <c r="D283" s="2" t="s">
        <v>287</v>
      </c>
      <c r="E283" s="6" t="s">
        <v>13</v>
      </c>
      <c r="F283" s="7">
        <v>9.8829039812646392E-3</v>
      </c>
    </row>
    <row r="284" spans="1:6" x14ac:dyDescent="0.2">
      <c r="A284" s="21" t="s">
        <v>304</v>
      </c>
      <c r="B284" s="5" t="s">
        <v>805</v>
      </c>
      <c r="C284" s="2">
        <v>20606</v>
      </c>
      <c r="D284" s="2" t="s">
        <v>287</v>
      </c>
      <c r="E284" s="6" t="s">
        <v>13</v>
      </c>
      <c r="F284" s="7">
        <v>0.96051834242297096</v>
      </c>
    </row>
    <row r="285" spans="1:6" x14ac:dyDescent="0.2">
      <c r="A285" s="21" t="s">
        <v>304</v>
      </c>
      <c r="B285" s="5" t="s">
        <v>806</v>
      </c>
      <c r="C285" s="2">
        <v>646</v>
      </c>
      <c r="D285" s="2" t="s">
        <v>287</v>
      </c>
      <c r="E285" s="6" t="s">
        <v>13</v>
      </c>
      <c r="F285" s="7">
        <v>3.0112338600661901E-2</v>
      </c>
    </row>
    <row r="286" spans="1:6" x14ac:dyDescent="0.2">
      <c r="A286" s="21" t="s">
        <v>304</v>
      </c>
      <c r="B286" s="5" t="s">
        <v>807</v>
      </c>
      <c r="C286" s="2">
        <v>201</v>
      </c>
      <c r="D286" s="2" t="s">
        <v>287</v>
      </c>
      <c r="E286" s="6" t="s">
        <v>13</v>
      </c>
      <c r="F286" s="7">
        <v>9.3693189763669402E-3</v>
      </c>
    </row>
    <row r="287" spans="1:6" x14ac:dyDescent="0.2">
      <c r="A287" s="21" t="s">
        <v>173</v>
      </c>
      <c r="B287" s="5" t="s">
        <v>805</v>
      </c>
      <c r="C287" s="2">
        <v>20605</v>
      </c>
      <c r="D287" s="2" t="s">
        <v>172</v>
      </c>
      <c r="E287" s="6" t="s">
        <v>13</v>
      </c>
      <c r="F287" s="7">
        <v>0.96020317815368805</v>
      </c>
    </row>
    <row r="288" spans="1:6" x14ac:dyDescent="0.2">
      <c r="A288" s="21" t="s">
        <v>173</v>
      </c>
      <c r="B288" s="5" t="s">
        <v>806</v>
      </c>
      <c r="C288" s="2">
        <v>650</v>
      </c>
      <c r="D288" s="2" t="s">
        <v>172</v>
      </c>
      <c r="E288" s="6" t="s">
        <v>13</v>
      </c>
      <c r="F288" s="7">
        <v>3.0290321077403402E-2</v>
      </c>
    </row>
    <row r="289" spans="1:6" x14ac:dyDescent="0.2">
      <c r="A289" s="21" t="s">
        <v>173</v>
      </c>
      <c r="B289" s="5" t="s">
        <v>807</v>
      </c>
      <c r="C289" s="2">
        <v>204</v>
      </c>
      <c r="D289" s="2" t="s">
        <v>172</v>
      </c>
      <c r="E289" s="6" t="s">
        <v>13</v>
      </c>
      <c r="F289" s="7">
        <v>9.50650076890815E-3</v>
      </c>
    </row>
    <row r="290" spans="1:6" x14ac:dyDescent="0.2">
      <c r="A290" s="21" t="s">
        <v>176</v>
      </c>
      <c r="B290" s="5" t="s">
        <v>806</v>
      </c>
      <c r="C290" s="2">
        <v>21508</v>
      </c>
      <c r="D290" s="2" t="s">
        <v>172</v>
      </c>
      <c r="E290" s="6" t="s">
        <v>177</v>
      </c>
      <c r="F290" s="7">
        <v>1</v>
      </c>
    </row>
    <row r="291" spans="1:6" x14ac:dyDescent="0.2">
      <c r="A291" s="21" t="s">
        <v>180</v>
      </c>
      <c r="B291" s="5" t="s">
        <v>806</v>
      </c>
      <c r="C291" s="2">
        <v>21366</v>
      </c>
      <c r="D291" s="2" t="s">
        <v>172</v>
      </c>
      <c r="E291" s="6" t="s">
        <v>177</v>
      </c>
      <c r="F291" s="7">
        <v>1</v>
      </c>
    </row>
    <row r="292" spans="1:6" x14ac:dyDescent="0.2">
      <c r="A292" s="21" t="s">
        <v>183</v>
      </c>
      <c r="B292" s="5" t="s">
        <v>806</v>
      </c>
      <c r="C292" s="2">
        <v>21387</v>
      </c>
      <c r="D292" s="2" t="s">
        <v>172</v>
      </c>
      <c r="E292" s="6" t="s">
        <v>177</v>
      </c>
      <c r="F292" s="7">
        <v>1</v>
      </c>
    </row>
    <row r="293" spans="1:6" x14ac:dyDescent="0.2">
      <c r="A293" s="21" t="s">
        <v>186</v>
      </c>
      <c r="B293" s="5" t="s">
        <v>805</v>
      </c>
      <c r="C293" s="2">
        <v>20507</v>
      </c>
      <c r="D293" s="2" t="s">
        <v>172</v>
      </c>
      <c r="E293" s="6" t="s">
        <v>13</v>
      </c>
      <c r="F293" s="7">
        <v>0.95550274904482302</v>
      </c>
    </row>
    <row r="294" spans="1:6" x14ac:dyDescent="0.2">
      <c r="A294" s="21" t="s">
        <v>186</v>
      </c>
      <c r="B294" s="5" t="s">
        <v>806</v>
      </c>
      <c r="C294" s="2">
        <v>767</v>
      </c>
      <c r="D294" s="2" t="s">
        <v>172</v>
      </c>
      <c r="E294" s="6" t="s">
        <v>13</v>
      </c>
      <c r="F294" s="7">
        <v>3.5737582704314597E-2</v>
      </c>
    </row>
    <row r="295" spans="1:6" x14ac:dyDescent="0.2">
      <c r="A295" s="21" t="s">
        <v>186</v>
      </c>
      <c r="B295" s="5" t="s">
        <v>807</v>
      </c>
      <c r="C295" s="2">
        <v>188</v>
      </c>
      <c r="D295" s="2" t="s">
        <v>172</v>
      </c>
      <c r="E295" s="6" t="s">
        <v>13</v>
      </c>
      <c r="F295" s="7">
        <v>8.7596682508619891E-3</v>
      </c>
    </row>
    <row r="296" spans="1:6" x14ac:dyDescent="0.2">
      <c r="A296" s="21" t="s">
        <v>189</v>
      </c>
      <c r="B296" s="5" t="s">
        <v>805</v>
      </c>
      <c r="C296" s="2">
        <v>20733</v>
      </c>
      <c r="D296" s="2" t="s">
        <v>172</v>
      </c>
      <c r="E296" s="6" t="s">
        <v>13</v>
      </c>
      <c r="F296" s="7">
        <v>0.96316082876521403</v>
      </c>
    </row>
    <row r="297" spans="1:6" x14ac:dyDescent="0.2">
      <c r="A297" s="21" t="s">
        <v>189</v>
      </c>
      <c r="B297" s="5" t="s">
        <v>806</v>
      </c>
      <c r="C297" s="2">
        <v>540</v>
      </c>
      <c r="D297" s="2" t="s">
        <v>172</v>
      </c>
      <c r="E297" s="6" t="s">
        <v>13</v>
      </c>
      <c r="F297" s="7">
        <v>2.50859425810648E-2</v>
      </c>
    </row>
    <row r="298" spans="1:6" x14ac:dyDescent="0.2">
      <c r="A298" s="21" t="s">
        <v>189</v>
      </c>
      <c r="B298" s="5" t="s">
        <v>807</v>
      </c>
      <c r="C298" s="2">
        <v>253</v>
      </c>
      <c r="D298" s="2" t="s">
        <v>172</v>
      </c>
      <c r="E298" s="6" t="s">
        <v>13</v>
      </c>
      <c r="F298" s="7">
        <v>1.1753228653721101E-2</v>
      </c>
    </row>
    <row r="299" spans="1:6" x14ac:dyDescent="0.2">
      <c r="A299" s="21" t="s">
        <v>192</v>
      </c>
      <c r="B299" s="5" t="s">
        <v>806</v>
      </c>
      <c r="C299" s="2">
        <v>21464</v>
      </c>
      <c r="D299" s="2" t="s">
        <v>191</v>
      </c>
      <c r="E299" s="6" t="s">
        <v>177</v>
      </c>
      <c r="F299" s="7">
        <v>1</v>
      </c>
    </row>
    <row r="300" spans="1:6" x14ac:dyDescent="0.2">
      <c r="A300" s="21" t="s">
        <v>212</v>
      </c>
      <c r="B300" s="5" t="s">
        <v>806</v>
      </c>
      <c r="C300" s="2">
        <v>21610</v>
      </c>
      <c r="D300" s="2" t="s">
        <v>191</v>
      </c>
      <c r="E300" s="6" t="s">
        <v>177</v>
      </c>
      <c r="F300" s="7">
        <v>1</v>
      </c>
    </row>
    <row r="301" spans="1:6" x14ac:dyDescent="0.2">
      <c r="A301" s="21" t="s">
        <v>214</v>
      </c>
      <c r="B301" s="5" t="s">
        <v>805</v>
      </c>
      <c r="C301" s="2">
        <v>20969</v>
      </c>
      <c r="D301" s="2" t="s">
        <v>191</v>
      </c>
      <c r="E301" s="6" t="s">
        <v>13</v>
      </c>
      <c r="F301" s="7">
        <v>0.968634515890613</v>
      </c>
    </row>
    <row r="302" spans="1:6" x14ac:dyDescent="0.2">
      <c r="A302" s="21" t="s">
        <v>214</v>
      </c>
      <c r="B302" s="5" t="s">
        <v>806</v>
      </c>
      <c r="C302" s="2">
        <v>412</v>
      </c>
      <c r="D302" s="2" t="s">
        <v>191</v>
      </c>
      <c r="E302" s="6" t="s">
        <v>13</v>
      </c>
      <c r="F302" s="7">
        <v>1.9031781226903199E-2</v>
      </c>
    </row>
    <row r="303" spans="1:6" x14ac:dyDescent="0.2">
      <c r="A303" s="21" t="s">
        <v>214</v>
      </c>
      <c r="B303" s="5" t="s">
        <v>807</v>
      </c>
      <c r="C303" s="2">
        <v>267</v>
      </c>
      <c r="D303" s="2" t="s">
        <v>191</v>
      </c>
      <c r="E303" s="6" t="s">
        <v>13</v>
      </c>
      <c r="F303" s="7">
        <v>1.2333702882483401E-2</v>
      </c>
    </row>
    <row r="304" spans="1:6" x14ac:dyDescent="0.2">
      <c r="A304" s="21" t="s">
        <v>216</v>
      </c>
      <c r="B304" s="5" t="s">
        <v>805</v>
      </c>
      <c r="C304" s="2">
        <v>21008</v>
      </c>
      <c r="D304" s="2" t="s">
        <v>191</v>
      </c>
      <c r="E304" s="6" t="s">
        <v>13</v>
      </c>
      <c r="F304" s="7">
        <v>0.971827728176898</v>
      </c>
    </row>
    <row r="305" spans="1:6" x14ac:dyDescent="0.2">
      <c r="A305" s="21" t="s">
        <v>216</v>
      </c>
      <c r="B305" s="5" t="s">
        <v>806</v>
      </c>
      <c r="C305" s="2">
        <v>335</v>
      </c>
      <c r="D305" s="2" t="s">
        <v>191</v>
      </c>
      <c r="E305" s="6" t="s">
        <v>13</v>
      </c>
      <c r="F305" s="7">
        <v>1.5497062497108799E-2</v>
      </c>
    </row>
    <row r="306" spans="1:6" x14ac:dyDescent="0.2">
      <c r="A306" s="21" t="s">
        <v>216</v>
      </c>
      <c r="B306" s="5" t="s">
        <v>807</v>
      </c>
      <c r="C306" s="2">
        <v>274</v>
      </c>
      <c r="D306" s="2" t="s">
        <v>191</v>
      </c>
      <c r="E306" s="6" t="s">
        <v>13</v>
      </c>
      <c r="F306" s="7">
        <v>1.26752093259934E-2</v>
      </c>
    </row>
    <row r="307" spans="1:6" x14ac:dyDescent="0.2">
      <c r="A307" s="21" t="s">
        <v>218</v>
      </c>
      <c r="B307" s="5" t="s">
        <v>805</v>
      </c>
      <c r="C307" s="2">
        <v>20973</v>
      </c>
      <c r="D307" s="2" t="s">
        <v>191</v>
      </c>
      <c r="E307" s="6" t="s">
        <v>13</v>
      </c>
      <c r="F307" s="7">
        <v>0.96971518402071399</v>
      </c>
    </row>
    <row r="308" spans="1:6" x14ac:dyDescent="0.2">
      <c r="A308" s="21" t="s">
        <v>218</v>
      </c>
      <c r="B308" s="5" t="s">
        <v>806</v>
      </c>
      <c r="C308" s="2">
        <v>384</v>
      </c>
      <c r="D308" s="2" t="s">
        <v>191</v>
      </c>
      <c r="E308" s="6" t="s">
        <v>13</v>
      </c>
      <c r="F308" s="7">
        <v>1.7754762345108199E-2</v>
      </c>
    </row>
    <row r="309" spans="1:6" x14ac:dyDescent="0.2">
      <c r="A309" s="21" t="s">
        <v>218</v>
      </c>
      <c r="B309" s="5" t="s">
        <v>807</v>
      </c>
      <c r="C309" s="2">
        <v>271</v>
      </c>
      <c r="D309" s="2" t="s">
        <v>191</v>
      </c>
      <c r="E309" s="6" t="s">
        <v>13</v>
      </c>
      <c r="F309" s="7">
        <v>1.25300536341779E-2</v>
      </c>
    </row>
    <row r="310" spans="1:6" x14ac:dyDescent="0.2">
      <c r="A310" s="21" t="s">
        <v>220</v>
      </c>
      <c r="B310" s="5" t="s">
        <v>805</v>
      </c>
      <c r="C310" s="2">
        <v>20959</v>
      </c>
      <c r="D310" s="2" t="s">
        <v>191</v>
      </c>
      <c r="E310" s="6" t="s">
        <v>13</v>
      </c>
      <c r="F310" s="7">
        <v>0.96853049907578603</v>
      </c>
    </row>
    <row r="311" spans="1:6" x14ac:dyDescent="0.2">
      <c r="A311" s="21" t="s">
        <v>220</v>
      </c>
      <c r="B311" s="5" t="s">
        <v>806</v>
      </c>
      <c r="C311" s="2">
        <v>410</v>
      </c>
      <c r="D311" s="2" t="s">
        <v>191</v>
      </c>
      <c r="E311" s="6" t="s">
        <v>13</v>
      </c>
      <c r="F311" s="7">
        <v>1.8946395563770799E-2</v>
      </c>
    </row>
    <row r="312" spans="1:6" x14ac:dyDescent="0.2">
      <c r="A312" s="21" t="s">
        <v>220</v>
      </c>
      <c r="B312" s="5" t="s">
        <v>807</v>
      </c>
      <c r="C312" s="2">
        <v>271</v>
      </c>
      <c r="D312" s="2" t="s">
        <v>191</v>
      </c>
      <c r="E312" s="6" t="s">
        <v>13</v>
      </c>
      <c r="F312" s="7">
        <v>1.25231053604436E-2</v>
      </c>
    </row>
    <row r="313" spans="1:6" x14ac:dyDescent="0.2">
      <c r="A313" s="21" t="s">
        <v>222</v>
      </c>
      <c r="B313" s="5" t="s">
        <v>806</v>
      </c>
      <c r="C313" s="2">
        <v>21625</v>
      </c>
      <c r="D313" s="2" t="s">
        <v>191</v>
      </c>
      <c r="E313" s="6" t="s">
        <v>177</v>
      </c>
      <c r="F313" s="7">
        <v>1</v>
      </c>
    </row>
    <row r="314" spans="1:6" x14ac:dyDescent="0.2">
      <c r="A314" s="21" t="s">
        <v>224</v>
      </c>
      <c r="B314" s="5" t="s">
        <v>805</v>
      </c>
      <c r="C314" s="2">
        <v>20925</v>
      </c>
      <c r="D314" s="2" t="s">
        <v>191</v>
      </c>
      <c r="E314" s="6" t="s">
        <v>13</v>
      </c>
      <c r="F314" s="7">
        <v>0.96749583872757505</v>
      </c>
    </row>
    <row r="315" spans="1:6" x14ac:dyDescent="0.2">
      <c r="A315" s="21" t="s">
        <v>224</v>
      </c>
      <c r="B315" s="5" t="s">
        <v>806</v>
      </c>
      <c r="C315" s="2">
        <v>439</v>
      </c>
      <c r="D315" s="2" t="s">
        <v>191</v>
      </c>
      <c r="E315" s="6" t="s">
        <v>13</v>
      </c>
      <c r="F315" s="7">
        <v>2.02977621601628E-2</v>
      </c>
    </row>
    <row r="316" spans="1:6" x14ac:dyDescent="0.2">
      <c r="A316" s="21" t="s">
        <v>224</v>
      </c>
      <c r="B316" s="5" t="s">
        <v>807</v>
      </c>
      <c r="C316" s="2">
        <v>264</v>
      </c>
      <c r="D316" s="2" t="s">
        <v>191</v>
      </c>
      <c r="E316" s="6" t="s">
        <v>13</v>
      </c>
      <c r="F316" s="7">
        <v>1.2206399112261899E-2</v>
      </c>
    </row>
    <row r="317" spans="1:6" x14ac:dyDescent="0.2">
      <c r="A317" s="21" t="s">
        <v>226</v>
      </c>
      <c r="B317" s="5" t="s">
        <v>805</v>
      </c>
      <c r="C317" s="2">
        <v>20922</v>
      </c>
      <c r="D317" s="2" t="s">
        <v>191</v>
      </c>
      <c r="E317" s="6" t="s">
        <v>13</v>
      </c>
      <c r="F317" s="7">
        <v>0.96919442256913901</v>
      </c>
    </row>
    <row r="318" spans="1:6" x14ac:dyDescent="0.2">
      <c r="A318" s="21" t="s">
        <v>226</v>
      </c>
      <c r="B318" s="5" t="s">
        <v>806</v>
      </c>
      <c r="C318" s="2">
        <v>395</v>
      </c>
      <c r="D318" s="2" t="s">
        <v>191</v>
      </c>
      <c r="E318" s="6" t="s">
        <v>13</v>
      </c>
      <c r="F318" s="7">
        <v>1.8298049752165702E-2</v>
      </c>
    </row>
    <row r="319" spans="1:6" x14ac:dyDescent="0.2">
      <c r="A319" s="21" t="s">
        <v>226</v>
      </c>
      <c r="B319" s="5" t="s">
        <v>807</v>
      </c>
      <c r="C319" s="2">
        <v>270</v>
      </c>
      <c r="D319" s="2" t="s">
        <v>191</v>
      </c>
      <c r="E319" s="6" t="s">
        <v>13</v>
      </c>
      <c r="F319" s="7">
        <v>1.25075276786955E-2</v>
      </c>
    </row>
    <row r="320" spans="1:6" x14ac:dyDescent="0.2">
      <c r="A320" s="21" t="s">
        <v>228</v>
      </c>
      <c r="B320" s="5" t="s">
        <v>805</v>
      </c>
      <c r="C320" s="2">
        <v>20978</v>
      </c>
      <c r="D320" s="2" t="s">
        <v>191</v>
      </c>
      <c r="E320" s="6" t="s">
        <v>13</v>
      </c>
      <c r="F320" s="7">
        <v>0.96833456425406195</v>
      </c>
    </row>
    <row r="321" spans="1:6" x14ac:dyDescent="0.2">
      <c r="A321" s="21" t="s">
        <v>228</v>
      </c>
      <c r="B321" s="5" t="s">
        <v>806</v>
      </c>
      <c r="C321" s="2">
        <v>414</v>
      </c>
      <c r="D321" s="2" t="s">
        <v>191</v>
      </c>
      <c r="E321" s="6" t="s">
        <v>13</v>
      </c>
      <c r="F321" s="7">
        <v>1.91100443131462E-2</v>
      </c>
    </row>
    <row r="322" spans="1:6" x14ac:dyDescent="0.2">
      <c r="A322" s="21" t="s">
        <v>228</v>
      </c>
      <c r="B322" s="5" t="s">
        <v>807</v>
      </c>
      <c r="C322" s="2">
        <v>272</v>
      </c>
      <c r="D322" s="2" t="s">
        <v>191</v>
      </c>
      <c r="E322" s="6" t="s">
        <v>13</v>
      </c>
      <c r="F322" s="7">
        <v>1.2555391432791701E-2</v>
      </c>
    </row>
    <row r="323" spans="1:6" x14ac:dyDescent="0.2">
      <c r="A323" s="21" t="s">
        <v>194</v>
      </c>
      <c r="B323" s="5" t="s">
        <v>806</v>
      </c>
      <c r="C323" s="2">
        <v>21548</v>
      </c>
      <c r="D323" s="2" t="s">
        <v>191</v>
      </c>
      <c r="E323" s="6" t="s">
        <v>177</v>
      </c>
      <c r="F323" s="7">
        <v>1</v>
      </c>
    </row>
    <row r="324" spans="1:6" x14ac:dyDescent="0.2">
      <c r="A324" s="21" t="s">
        <v>230</v>
      </c>
      <c r="B324" s="5" t="s">
        <v>805</v>
      </c>
      <c r="C324" s="2">
        <v>20980</v>
      </c>
      <c r="D324" s="2" t="s">
        <v>191</v>
      </c>
      <c r="E324" s="6" t="s">
        <v>13</v>
      </c>
      <c r="F324" s="7">
        <v>0.96856100826369995</v>
      </c>
    </row>
    <row r="325" spans="1:6" x14ac:dyDescent="0.2">
      <c r="A325" s="21" t="s">
        <v>230</v>
      </c>
      <c r="B325" s="5" t="s">
        <v>806</v>
      </c>
      <c r="C325" s="2">
        <v>416</v>
      </c>
      <c r="D325" s="2" t="s">
        <v>191</v>
      </c>
      <c r="E325" s="6" t="s">
        <v>13</v>
      </c>
      <c r="F325" s="7">
        <v>1.9205022852130601E-2</v>
      </c>
    </row>
    <row r="326" spans="1:6" x14ac:dyDescent="0.2">
      <c r="A326" s="21" t="s">
        <v>230</v>
      </c>
      <c r="B326" s="5" t="s">
        <v>807</v>
      </c>
      <c r="C326" s="2">
        <v>265</v>
      </c>
      <c r="D326" s="2" t="s">
        <v>191</v>
      </c>
      <c r="E326" s="6" t="s">
        <v>13</v>
      </c>
      <c r="F326" s="7">
        <v>1.2233968884169701E-2</v>
      </c>
    </row>
    <row r="327" spans="1:6" x14ac:dyDescent="0.2">
      <c r="A327" s="21" t="s">
        <v>232</v>
      </c>
      <c r="B327" s="5" t="s">
        <v>805</v>
      </c>
      <c r="C327" s="2">
        <v>20964</v>
      </c>
      <c r="D327" s="2" t="s">
        <v>191</v>
      </c>
      <c r="E327" s="6" t="s">
        <v>13</v>
      </c>
      <c r="F327" s="7">
        <v>0.96943352601156096</v>
      </c>
    </row>
    <row r="328" spans="1:6" x14ac:dyDescent="0.2">
      <c r="A328" s="21" t="s">
        <v>232</v>
      </c>
      <c r="B328" s="5" t="s">
        <v>806</v>
      </c>
      <c r="C328" s="2">
        <v>401</v>
      </c>
      <c r="D328" s="2" t="s">
        <v>191</v>
      </c>
      <c r="E328" s="6" t="s">
        <v>13</v>
      </c>
      <c r="F328" s="7">
        <v>1.85433526011561E-2</v>
      </c>
    </row>
    <row r="329" spans="1:6" x14ac:dyDescent="0.2">
      <c r="A329" s="21" t="s">
        <v>232</v>
      </c>
      <c r="B329" s="5" t="s">
        <v>807</v>
      </c>
      <c r="C329" s="2">
        <v>260</v>
      </c>
      <c r="D329" s="2" t="s">
        <v>191</v>
      </c>
      <c r="E329" s="6" t="s">
        <v>13</v>
      </c>
      <c r="F329" s="7">
        <v>1.20231213872832E-2</v>
      </c>
    </row>
    <row r="330" spans="1:6" x14ac:dyDescent="0.2">
      <c r="A330" s="21" t="s">
        <v>234</v>
      </c>
      <c r="B330" s="5" t="s">
        <v>806</v>
      </c>
      <c r="C330" s="2">
        <v>21530</v>
      </c>
      <c r="D330" s="2" t="s">
        <v>191</v>
      </c>
      <c r="E330" s="6" t="s">
        <v>177</v>
      </c>
      <c r="F330" s="7">
        <v>1</v>
      </c>
    </row>
    <row r="331" spans="1:6" x14ac:dyDescent="0.2">
      <c r="A331" s="21" t="s">
        <v>236</v>
      </c>
      <c r="B331" s="5" t="s">
        <v>805</v>
      </c>
      <c r="C331" s="2">
        <v>20944</v>
      </c>
      <c r="D331" s="2" t="s">
        <v>191</v>
      </c>
      <c r="E331" s="6" t="s">
        <v>13</v>
      </c>
      <c r="F331" s="7">
        <v>0.96873265494912097</v>
      </c>
    </row>
    <row r="332" spans="1:6" x14ac:dyDescent="0.2">
      <c r="A332" s="21" t="s">
        <v>236</v>
      </c>
      <c r="B332" s="5" t="s">
        <v>806</v>
      </c>
      <c r="C332" s="2">
        <v>403</v>
      </c>
      <c r="D332" s="2" t="s">
        <v>191</v>
      </c>
      <c r="E332" s="6" t="s">
        <v>13</v>
      </c>
      <c r="F332" s="7">
        <v>1.86401480111008E-2</v>
      </c>
    </row>
    <row r="333" spans="1:6" x14ac:dyDescent="0.2">
      <c r="A333" s="21" t="s">
        <v>236</v>
      </c>
      <c r="B333" s="5" t="s">
        <v>807</v>
      </c>
      <c r="C333" s="2">
        <v>273</v>
      </c>
      <c r="D333" s="2" t="s">
        <v>191</v>
      </c>
      <c r="E333" s="6" t="s">
        <v>13</v>
      </c>
      <c r="F333" s="7">
        <v>1.2627197039778E-2</v>
      </c>
    </row>
    <row r="334" spans="1:6" x14ac:dyDescent="0.2">
      <c r="A334" s="21" t="s">
        <v>238</v>
      </c>
      <c r="B334" s="5" t="s">
        <v>805</v>
      </c>
      <c r="C334" s="2">
        <v>20972</v>
      </c>
      <c r="D334" s="2" t="s">
        <v>191</v>
      </c>
      <c r="E334" s="6" t="s">
        <v>13</v>
      </c>
      <c r="F334" s="7">
        <v>0.96940001848941504</v>
      </c>
    </row>
    <row r="335" spans="1:6" x14ac:dyDescent="0.2">
      <c r="A335" s="21" t="s">
        <v>238</v>
      </c>
      <c r="B335" s="5" t="s">
        <v>806</v>
      </c>
      <c r="C335" s="2">
        <v>394</v>
      </c>
      <c r="D335" s="2" t="s">
        <v>191</v>
      </c>
      <c r="E335" s="6" t="s">
        <v>13</v>
      </c>
      <c r="F335" s="7">
        <v>1.82120735878709E-2</v>
      </c>
    </row>
    <row r="336" spans="1:6" x14ac:dyDescent="0.2">
      <c r="A336" s="21" t="s">
        <v>238</v>
      </c>
      <c r="B336" s="5" t="s">
        <v>807</v>
      </c>
      <c r="C336" s="2">
        <v>268</v>
      </c>
      <c r="D336" s="2" t="s">
        <v>191</v>
      </c>
      <c r="E336" s="6" t="s">
        <v>13</v>
      </c>
      <c r="F336" s="7">
        <v>1.23879079227142E-2</v>
      </c>
    </row>
    <row r="337" spans="1:6" x14ac:dyDescent="0.2">
      <c r="A337" s="21" t="s">
        <v>240</v>
      </c>
      <c r="B337" s="5" t="s">
        <v>805</v>
      </c>
      <c r="C337" s="2">
        <v>20914</v>
      </c>
      <c r="D337" s="2" t="s">
        <v>191</v>
      </c>
      <c r="E337" s="6" t="s">
        <v>13</v>
      </c>
      <c r="F337" s="7">
        <v>0.96716611172771005</v>
      </c>
    </row>
    <row r="338" spans="1:6" x14ac:dyDescent="0.2">
      <c r="A338" s="21" t="s">
        <v>240</v>
      </c>
      <c r="B338" s="5" t="s">
        <v>806</v>
      </c>
      <c r="C338" s="2">
        <v>449</v>
      </c>
      <c r="D338" s="2" t="s">
        <v>191</v>
      </c>
      <c r="E338" s="6" t="s">
        <v>13</v>
      </c>
      <c r="F338" s="7">
        <v>2.0763965963744E-2</v>
      </c>
    </row>
    <row r="339" spans="1:6" x14ac:dyDescent="0.2">
      <c r="A339" s="21" t="s">
        <v>240</v>
      </c>
      <c r="B339" s="5" t="s">
        <v>807</v>
      </c>
      <c r="C339" s="2">
        <v>261</v>
      </c>
      <c r="D339" s="2" t="s">
        <v>191</v>
      </c>
      <c r="E339" s="6" t="s">
        <v>13</v>
      </c>
      <c r="F339" s="7">
        <v>1.20699223085461E-2</v>
      </c>
    </row>
    <row r="340" spans="1:6" x14ac:dyDescent="0.2">
      <c r="A340" s="21" t="s">
        <v>242</v>
      </c>
      <c r="B340" s="5" t="s">
        <v>805</v>
      </c>
      <c r="C340" s="2">
        <v>20879</v>
      </c>
      <c r="D340" s="2" t="s">
        <v>191</v>
      </c>
      <c r="E340" s="6" t="s">
        <v>13</v>
      </c>
      <c r="F340" s="7">
        <v>0.96809941113738596</v>
      </c>
    </row>
    <row r="341" spans="1:6" x14ac:dyDescent="0.2">
      <c r="A341" s="21" t="s">
        <v>242</v>
      </c>
      <c r="B341" s="5" t="s">
        <v>806</v>
      </c>
      <c r="C341" s="2">
        <v>424</v>
      </c>
      <c r="D341" s="2" t="s">
        <v>191</v>
      </c>
      <c r="E341" s="6" t="s">
        <v>13</v>
      </c>
      <c r="F341" s="7">
        <v>1.96596652292855E-2</v>
      </c>
    </row>
    <row r="342" spans="1:6" x14ac:dyDescent="0.2">
      <c r="A342" s="21" t="s">
        <v>242</v>
      </c>
      <c r="B342" s="5" t="s">
        <v>807</v>
      </c>
      <c r="C342" s="2">
        <v>264</v>
      </c>
      <c r="D342" s="2" t="s">
        <v>191</v>
      </c>
      <c r="E342" s="6" t="s">
        <v>13</v>
      </c>
      <c r="F342" s="7">
        <v>1.2240923633328699E-2</v>
      </c>
    </row>
    <row r="343" spans="1:6" x14ac:dyDescent="0.2">
      <c r="A343" s="21" t="s">
        <v>244</v>
      </c>
      <c r="B343" s="5" t="s">
        <v>806</v>
      </c>
      <c r="C343" s="2">
        <v>21629</v>
      </c>
      <c r="D343" s="2" t="s">
        <v>191</v>
      </c>
      <c r="E343" s="6" t="s">
        <v>177</v>
      </c>
      <c r="F343" s="7">
        <v>1</v>
      </c>
    </row>
    <row r="344" spans="1:6" x14ac:dyDescent="0.2">
      <c r="A344" s="21" t="s">
        <v>246</v>
      </c>
      <c r="B344" s="5" t="s">
        <v>806</v>
      </c>
      <c r="C344" s="2">
        <v>21612</v>
      </c>
      <c r="D344" s="2" t="s">
        <v>191</v>
      </c>
      <c r="E344" s="6" t="s">
        <v>177</v>
      </c>
      <c r="F344" s="7">
        <v>1</v>
      </c>
    </row>
    <row r="345" spans="1:6" x14ac:dyDescent="0.2">
      <c r="A345" s="21" t="s">
        <v>196</v>
      </c>
      <c r="B345" s="5" t="s">
        <v>806</v>
      </c>
      <c r="C345" s="2">
        <v>21566</v>
      </c>
      <c r="D345" s="2" t="s">
        <v>191</v>
      </c>
      <c r="E345" s="6" t="s">
        <v>177</v>
      </c>
      <c r="F345" s="7">
        <v>1</v>
      </c>
    </row>
    <row r="346" spans="1:6" x14ac:dyDescent="0.2">
      <c r="A346" s="21" t="s">
        <v>198</v>
      </c>
      <c r="B346" s="5" t="s">
        <v>805</v>
      </c>
      <c r="C346" s="2">
        <v>20979</v>
      </c>
      <c r="D346" s="2" t="s">
        <v>191</v>
      </c>
      <c r="E346" s="6" t="s">
        <v>13</v>
      </c>
      <c r="F346" s="7">
        <v>0.96820195680265797</v>
      </c>
    </row>
    <row r="347" spans="1:6" x14ac:dyDescent="0.2">
      <c r="A347" s="21" t="s">
        <v>198</v>
      </c>
      <c r="B347" s="5" t="s">
        <v>806</v>
      </c>
      <c r="C347" s="2">
        <v>416</v>
      </c>
      <c r="D347" s="2" t="s">
        <v>191</v>
      </c>
      <c r="E347" s="6" t="s">
        <v>13</v>
      </c>
      <c r="F347" s="7">
        <v>1.9198818534243999E-2</v>
      </c>
    </row>
    <row r="348" spans="1:6" x14ac:dyDescent="0.2">
      <c r="A348" s="21" t="s">
        <v>198</v>
      </c>
      <c r="B348" s="5" t="s">
        <v>807</v>
      </c>
      <c r="C348" s="2">
        <v>273</v>
      </c>
      <c r="D348" s="2" t="s">
        <v>191</v>
      </c>
      <c r="E348" s="6" t="s">
        <v>13</v>
      </c>
      <c r="F348" s="7">
        <v>1.2599224663097699E-2</v>
      </c>
    </row>
    <row r="349" spans="1:6" x14ac:dyDescent="0.2">
      <c r="A349" s="21" t="s">
        <v>200</v>
      </c>
      <c r="B349" s="5" t="s">
        <v>805</v>
      </c>
      <c r="C349" s="2">
        <v>20687</v>
      </c>
      <c r="D349" s="2" t="s">
        <v>191</v>
      </c>
      <c r="E349" s="6" t="s">
        <v>13</v>
      </c>
      <c r="F349" s="7">
        <v>0.96803930744033695</v>
      </c>
    </row>
    <row r="350" spans="1:6" x14ac:dyDescent="0.2">
      <c r="A350" s="21" t="s">
        <v>200</v>
      </c>
      <c r="B350" s="5" t="s">
        <v>806</v>
      </c>
      <c r="C350" s="2">
        <v>422</v>
      </c>
      <c r="D350" s="2" t="s">
        <v>191</v>
      </c>
      <c r="E350" s="6" t="s">
        <v>13</v>
      </c>
      <c r="F350" s="7">
        <v>1.97473093121198E-2</v>
      </c>
    </row>
    <row r="351" spans="1:6" x14ac:dyDescent="0.2">
      <c r="A351" s="21" t="s">
        <v>200</v>
      </c>
      <c r="B351" s="5" t="s">
        <v>807</v>
      </c>
      <c r="C351" s="2">
        <v>261</v>
      </c>
      <c r="D351" s="2" t="s">
        <v>191</v>
      </c>
      <c r="E351" s="6" t="s">
        <v>13</v>
      </c>
      <c r="F351" s="7">
        <v>1.22133832475433E-2</v>
      </c>
    </row>
    <row r="352" spans="1:6" x14ac:dyDescent="0.2">
      <c r="A352" s="21" t="s">
        <v>202</v>
      </c>
      <c r="B352" s="5" t="s">
        <v>805</v>
      </c>
      <c r="C352" s="2">
        <v>20822</v>
      </c>
      <c r="D352" s="2" t="s">
        <v>191</v>
      </c>
      <c r="E352" s="6" t="s">
        <v>13</v>
      </c>
      <c r="F352" s="7">
        <v>0.96702582203232401</v>
      </c>
    </row>
    <row r="353" spans="1:6" x14ac:dyDescent="0.2">
      <c r="A353" s="21" t="s">
        <v>202</v>
      </c>
      <c r="B353" s="5" t="s">
        <v>806</v>
      </c>
      <c r="C353" s="2">
        <v>449</v>
      </c>
      <c r="D353" s="2" t="s">
        <v>191</v>
      </c>
      <c r="E353" s="6" t="s">
        <v>13</v>
      </c>
      <c r="F353" s="7">
        <v>2.08526843767416E-2</v>
      </c>
    </row>
    <row r="354" spans="1:6" x14ac:dyDescent="0.2">
      <c r="A354" s="21" t="s">
        <v>202</v>
      </c>
      <c r="B354" s="5" t="s">
        <v>807</v>
      </c>
      <c r="C354" s="2">
        <v>261</v>
      </c>
      <c r="D354" s="2" t="s">
        <v>191</v>
      </c>
      <c r="E354" s="6" t="s">
        <v>13</v>
      </c>
      <c r="F354" s="7">
        <v>1.2121493590934399E-2</v>
      </c>
    </row>
    <row r="355" spans="1:6" x14ac:dyDescent="0.2">
      <c r="A355" s="21" t="s">
        <v>204</v>
      </c>
      <c r="B355" s="5" t="s">
        <v>805</v>
      </c>
      <c r="C355" s="2">
        <v>20928</v>
      </c>
      <c r="D355" s="2" t="s">
        <v>191</v>
      </c>
      <c r="E355" s="6" t="s">
        <v>13</v>
      </c>
      <c r="F355" s="7">
        <v>0.96799259944495797</v>
      </c>
    </row>
    <row r="356" spans="1:6" x14ac:dyDescent="0.2">
      <c r="A356" s="21" t="s">
        <v>204</v>
      </c>
      <c r="B356" s="5" t="s">
        <v>806</v>
      </c>
      <c r="C356" s="2">
        <v>434</v>
      </c>
      <c r="D356" s="2" t="s">
        <v>191</v>
      </c>
      <c r="E356" s="6" t="s">
        <v>13</v>
      </c>
      <c r="F356" s="7">
        <v>2.0074005550416298E-2</v>
      </c>
    </row>
    <row r="357" spans="1:6" x14ac:dyDescent="0.2">
      <c r="A357" s="21" t="s">
        <v>204</v>
      </c>
      <c r="B357" s="5" t="s">
        <v>807</v>
      </c>
      <c r="C357" s="2">
        <v>258</v>
      </c>
      <c r="D357" s="2" t="s">
        <v>191</v>
      </c>
      <c r="E357" s="6" t="s">
        <v>13</v>
      </c>
      <c r="F357" s="7">
        <v>1.19333950046253E-2</v>
      </c>
    </row>
    <row r="358" spans="1:6" x14ac:dyDescent="0.2">
      <c r="A358" s="21" t="s">
        <v>206</v>
      </c>
      <c r="B358" s="5" t="s">
        <v>805</v>
      </c>
      <c r="C358" s="2">
        <v>212</v>
      </c>
      <c r="D358" s="2" t="s">
        <v>191</v>
      </c>
      <c r="E358" s="6" t="s">
        <v>208</v>
      </c>
      <c r="F358" s="7">
        <v>1.00731730495106E-2</v>
      </c>
    </row>
    <row r="359" spans="1:6" x14ac:dyDescent="0.2">
      <c r="A359" s="21" t="s">
        <v>206</v>
      </c>
      <c r="B359" s="5" t="s">
        <v>806</v>
      </c>
      <c r="C359" s="2">
        <v>2251</v>
      </c>
      <c r="D359" s="2" t="s">
        <v>191</v>
      </c>
      <c r="E359" s="6" t="s">
        <v>208</v>
      </c>
      <c r="F359" s="7">
        <v>0.10695619120022801</v>
      </c>
    </row>
    <row r="360" spans="1:6" x14ac:dyDescent="0.2">
      <c r="A360" s="21" t="s">
        <v>206</v>
      </c>
      <c r="B360" s="5" t="s">
        <v>807</v>
      </c>
      <c r="C360" s="2">
        <v>18583</v>
      </c>
      <c r="D360" s="2" t="s">
        <v>191</v>
      </c>
      <c r="E360" s="6" t="s">
        <v>208</v>
      </c>
      <c r="F360" s="7">
        <v>0.88297063575026102</v>
      </c>
    </row>
    <row r="361" spans="1:6" x14ac:dyDescent="0.2">
      <c r="A361" s="21" t="s">
        <v>210</v>
      </c>
      <c r="B361" s="5" t="s">
        <v>805</v>
      </c>
      <c r="C361" s="2">
        <v>20984</v>
      </c>
      <c r="D361" s="2" t="s">
        <v>191</v>
      </c>
      <c r="E361" s="6" t="s">
        <v>13</v>
      </c>
      <c r="F361" s="7">
        <v>0.96982021537181695</v>
      </c>
    </row>
    <row r="362" spans="1:6" x14ac:dyDescent="0.2">
      <c r="A362" s="21" t="s">
        <v>210</v>
      </c>
      <c r="B362" s="5" t="s">
        <v>806</v>
      </c>
      <c r="C362" s="2">
        <v>386</v>
      </c>
      <c r="D362" s="2" t="s">
        <v>191</v>
      </c>
      <c r="E362" s="6" t="s">
        <v>13</v>
      </c>
      <c r="F362" s="7">
        <v>1.7839811434117499E-2</v>
      </c>
    </row>
    <row r="363" spans="1:6" x14ac:dyDescent="0.2">
      <c r="A363" s="21" t="s">
        <v>210</v>
      </c>
      <c r="B363" s="5" t="s">
        <v>807</v>
      </c>
      <c r="C363" s="2">
        <v>267</v>
      </c>
      <c r="D363" s="2" t="s">
        <v>191</v>
      </c>
      <c r="E363" s="6" t="s">
        <v>13</v>
      </c>
      <c r="F363" s="7">
        <v>1.23399731940657E-2</v>
      </c>
    </row>
    <row r="364" spans="1:6" x14ac:dyDescent="0.2">
      <c r="A364" s="21" t="s">
        <v>249</v>
      </c>
      <c r="B364" s="5" t="s">
        <v>805</v>
      </c>
      <c r="C364" s="2">
        <v>20770</v>
      </c>
      <c r="D364" s="2" t="s">
        <v>248</v>
      </c>
      <c r="E364" s="6" t="s">
        <v>13</v>
      </c>
      <c r="F364" s="7">
        <v>0.96600158132179903</v>
      </c>
    </row>
    <row r="365" spans="1:6" x14ac:dyDescent="0.2">
      <c r="A365" s="21" t="s">
        <v>249</v>
      </c>
      <c r="B365" s="5" t="s">
        <v>806</v>
      </c>
      <c r="C365" s="2">
        <v>495</v>
      </c>
      <c r="D365" s="2" t="s">
        <v>248</v>
      </c>
      <c r="E365" s="6" t="s">
        <v>13</v>
      </c>
      <c r="F365" s="7">
        <v>2.30221850146505E-2</v>
      </c>
    </row>
    <row r="366" spans="1:6" x14ac:dyDescent="0.2">
      <c r="A366" s="21" t="s">
        <v>249</v>
      </c>
      <c r="B366" s="5" t="s">
        <v>807</v>
      </c>
      <c r="C366" s="2">
        <v>236</v>
      </c>
      <c r="D366" s="2" t="s">
        <v>248</v>
      </c>
      <c r="E366" s="6" t="s">
        <v>13</v>
      </c>
      <c r="F366" s="7">
        <v>1.0976233663550499E-2</v>
      </c>
    </row>
    <row r="367" spans="1:6" x14ac:dyDescent="0.2">
      <c r="A367" s="21" t="s">
        <v>251</v>
      </c>
      <c r="B367" s="5" t="s">
        <v>805</v>
      </c>
      <c r="C367" s="2">
        <v>20229</v>
      </c>
      <c r="D367" s="2" t="s">
        <v>248</v>
      </c>
      <c r="E367" s="6" t="s">
        <v>13</v>
      </c>
      <c r="F367" s="7">
        <v>0.96540040087811396</v>
      </c>
    </row>
    <row r="368" spans="1:6" x14ac:dyDescent="0.2">
      <c r="A368" s="21" t="s">
        <v>251</v>
      </c>
      <c r="B368" s="5" t="s">
        <v>806</v>
      </c>
      <c r="C368" s="2">
        <v>500</v>
      </c>
      <c r="D368" s="2" t="s">
        <v>248</v>
      </c>
      <c r="E368" s="6" t="s">
        <v>13</v>
      </c>
      <c r="F368" s="7">
        <v>2.3861792497852401E-2</v>
      </c>
    </row>
    <row r="369" spans="1:6" x14ac:dyDescent="0.2">
      <c r="A369" s="21" t="s">
        <v>251</v>
      </c>
      <c r="B369" s="5" t="s">
        <v>807</v>
      </c>
      <c r="C369" s="2">
        <v>225</v>
      </c>
      <c r="D369" s="2" t="s">
        <v>248</v>
      </c>
      <c r="E369" s="6" t="s">
        <v>13</v>
      </c>
      <c r="F369" s="7">
        <v>1.07378066240336E-2</v>
      </c>
    </row>
    <row r="370" spans="1:6" x14ac:dyDescent="0.2">
      <c r="A370" s="21" t="s">
        <v>253</v>
      </c>
      <c r="B370" s="5" t="s">
        <v>805</v>
      </c>
      <c r="C370" s="2">
        <v>20912</v>
      </c>
      <c r="D370" s="2" t="s">
        <v>248</v>
      </c>
      <c r="E370" s="6" t="s">
        <v>13</v>
      </c>
      <c r="F370" s="7">
        <v>0.96644791570385402</v>
      </c>
    </row>
    <row r="371" spans="1:6" x14ac:dyDescent="0.2">
      <c r="A371" s="21" t="s">
        <v>253</v>
      </c>
      <c r="B371" s="5" t="s">
        <v>806</v>
      </c>
      <c r="C371" s="2">
        <v>496</v>
      </c>
      <c r="D371" s="2" t="s">
        <v>248</v>
      </c>
      <c r="E371" s="6" t="s">
        <v>13</v>
      </c>
      <c r="F371" s="7">
        <v>2.29226361031519E-2</v>
      </c>
    </row>
    <row r="372" spans="1:6" x14ac:dyDescent="0.2">
      <c r="A372" s="21" t="s">
        <v>253</v>
      </c>
      <c r="B372" s="5" t="s">
        <v>807</v>
      </c>
      <c r="C372" s="2">
        <v>230</v>
      </c>
      <c r="D372" s="2" t="s">
        <v>248</v>
      </c>
      <c r="E372" s="6" t="s">
        <v>13</v>
      </c>
      <c r="F372" s="7">
        <v>1.0629448192993799E-2</v>
      </c>
    </row>
    <row r="373" spans="1:6" x14ac:dyDescent="0.2">
      <c r="A373" s="21" t="s">
        <v>255</v>
      </c>
      <c r="B373" s="5" t="s">
        <v>805</v>
      </c>
      <c r="C373" s="2">
        <v>20351</v>
      </c>
      <c r="D373" s="2" t="s">
        <v>248</v>
      </c>
      <c r="E373" s="6" t="s">
        <v>13</v>
      </c>
      <c r="F373" s="7">
        <v>0.96596734383899796</v>
      </c>
    </row>
    <row r="374" spans="1:6" x14ac:dyDescent="0.2">
      <c r="A374" s="21" t="s">
        <v>255</v>
      </c>
      <c r="B374" s="5" t="s">
        <v>806</v>
      </c>
      <c r="C374" s="2">
        <v>476</v>
      </c>
      <c r="D374" s="2" t="s">
        <v>248</v>
      </c>
      <c r="E374" s="6" t="s">
        <v>13</v>
      </c>
      <c r="F374" s="7">
        <v>2.2593506740079702E-2</v>
      </c>
    </row>
    <row r="375" spans="1:6" x14ac:dyDescent="0.2">
      <c r="A375" s="21" t="s">
        <v>255</v>
      </c>
      <c r="B375" s="5" t="s">
        <v>807</v>
      </c>
      <c r="C375" s="2">
        <v>241</v>
      </c>
      <c r="D375" s="2" t="s">
        <v>248</v>
      </c>
      <c r="E375" s="6" t="s">
        <v>13</v>
      </c>
      <c r="F375" s="7">
        <v>1.14391494209227E-2</v>
      </c>
    </row>
    <row r="376" spans="1:6" x14ac:dyDescent="0.2">
      <c r="A376" s="21" t="s">
        <v>257</v>
      </c>
      <c r="B376" s="5" t="s">
        <v>805</v>
      </c>
      <c r="C376" s="2">
        <v>20850</v>
      </c>
      <c r="D376" s="2" t="s">
        <v>248</v>
      </c>
      <c r="E376" s="6" t="s">
        <v>13</v>
      </c>
      <c r="F376" s="7">
        <v>0.96532246863280702</v>
      </c>
    </row>
    <row r="377" spans="1:6" x14ac:dyDescent="0.2">
      <c r="A377" s="21" t="s">
        <v>257</v>
      </c>
      <c r="B377" s="5" t="s">
        <v>806</v>
      </c>
      <c r="C377" s="2">
        <v>516</v>
      </c>
      <c r="D377" s="2" t="s">
        <v>248</v>
      </c>
      <c r="E377" s="6" t="s">
        <v>13</v>
      </c>
      <c r="F377" s="7">
        <v>2.3889994907171599E-2</v>
      </c>
    </row>
    <row r="378" spans="1:6" x14ac:dyDescent="0.2">
      <c r="A378" s="21" t="s">
        <v>257</v>
      </c>
      <c r="B378" s="5" t="s">
        <v>807</v>
      </c>
      <c r="C378" s="2">
        <v>233</v>
      </c>
      <c r="D378" s="2" t="s">
        <v>248</v>
      </c>
      <c r="E378" s="6" t="s">
        <v>13</v>
      </c>
      <c r="F378" s="7">
        <v>1.0787536460021299E-2</v>
      </c>
    </row>
    <row r="379" spans="1:6" x14ac:dyDescent="0.2">
      <c r="A379" s="21" t="s">
        <v>259</v>
      </c>
      <c r="B379" s="5" t="s">
        <v>805</v>
      </c>
      <c r="C379" s="2">
        <v>20543</v>
      </c>
      <c r="D379" s="2" t="s">
        <v>248</v>
      </c>
      <c r="E379" s="6" t="s">
        <v>13</v>
      </c>
      <c r="F379" s="7">
        <v>0.96536654135338396</v>
      </c>
    </row>
    <row r="380" spans="1:6" x14ac:dyDescent="0.2">
      <c r="A380" s="21" t="s">
        <v>259</v>
      </c>
      <c r="B380" s="5" t="s">
        <v>806</v>
      </c>
      <c r="C380" s="2">
        <v>503</v>
      </c>
      <c r="D380" s="2" t="s">
        <v>248</v>
      </c>
      <c r="E380" s="6" t="s">
        <v>13</v>
      </c>
      <c r="F380" s="7">
        <v>2.36372180451128E-2</v>
      </c>
    </row>
    <row r="381" spans="1:6" x14ac:dyDescent="0.2">
      <c r="A381" s="21" t="s">
        <v>259</v>
      </c>
      <c r="B381" s="5" t="s">
        <v>807</v>
      </c>
      <c r="C381" s="2">
        <v>234</v>
      </c>
      <c r="D381" s="2" t="s">
        <v>248</v>
      </c>
      <c r="E381" s="6" t="s">
        <v>13</v>
      </c>
      <c r="F381" s="7">
        <v>1.0996240601503801E-2</v>
      </c>
    </row>
    <row r="382" spans="1:6" x14ac:dyDescent="0.2">
      <c r="A382" s="21" t="s">
        <v>262</v>
      </c>
      <c r="B382" s="5" t="s">
        <v>805</v>
      </c>
      <c r="C382" s="2">
        <v>19899</v>
      </c>
      <c r="D382" s="2" t="s">
        <v>261</v>
      </c>
      <c r="E382" s="6" t="s">
        <v>263</v>
      </c>
      <c r="F382" s="7">
        <v>0.94657977357054501</v>
      </c>
    </row>
    <row r="383" spans="1:6" x14ac:dyDescent="0.2">
      <c r="A383" s="21" t="s">
        <v>262</v>
      </c>
      <c r="B383" s="5" t="s">
        <v>806</v>
      </c>
      <c r="C383" s="2">
        <v>432</v>
      </c>
      <c r="D383" s="2" t="s">
        <v>261</v>
      </c>
      <c r="E383" s="6" t="s">
        <v>263</v>
      </c>
      <c r="F383" s="7">
        <v>2.05499001046523E-2</v>
      </c>
    </row>
    <row r="384" spans="1:6" x14ac:dyDescent="0.2">
      <c r="A384" s="21" t="s">
        <v>262</v>
      </c>
      <c r="B384" s="5" t="s">
        <v>807</v>
      </c>
      <c r="C384" s="2">
        <v>691</v>
      </c>
      <c r="D384" s="2" t="s">
        <v>261</v>
      </c>
      <c r="E384" s="6" t="s">
        <v>263</v>
      </c>
      <c r="F384" s="7">
        <v>3.28703263248026E-2</v>
      </c>
    </row>
    <row r="385" spans="1:6" x14ac:dyDescent="0.2">
      <c r="A385" s="21" t="s">
        <v>265</v>
      </c>
      <c r="B385" s="5" t="s">
        <v>805</v>
      </c>
      <c r="C385" s="2">
        <v>1843</v>
      </c>
      <c r="D385" s="2" t="s">
        <v>261</v>
      </c>
      <c r="E385" s="6" t="s">
        <v>208</v>
      </c>
      <c r="F385" s="7">
        <v>8.6802938960060305E-2</v>
      </c>
    </row>
    <row r="386" spans="1:6" x14ac:dyDescent="0.2">
      <c r="A386" s="21" t="s">
        <v>265</v>
      </c>
      <c r="B386" s="5" t="s">
        <v>806</v>
      </c>
      <c r="C386" s="2">
        <v>1568</v>
      </c>
      <c r="D386" s="2" t="s">
        <v>261</v>
      </c>
      <c r="E386" s="6" t="s">
        <v>208</v>
      </c>
      <c r="F386" s="7">
        <v>7.3850791258477794E-2</v>
      </c>
    </row>
    <row r="387" spans="1:6" x14ac:dyDescent="0.2">
      <c r="A387" s="21" t="s">
        <v>265</v>
      </c>
      <c r="B387" s="5" t="s">
        <v>807</v>
      </c>
      <c r="C387" s="2">
        <v>17821</v>
      </c>
      <c r="D387" s="2" t="s">
        <v>261</v>
      </c>
      <c r="E387" s="6" t="s">
        <v>208</v>
      </c>
      <c r="F387" s="7">
        <v>0.83934626978146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A464C-977B-1F45-9B28-7038A8F942B9}">
  <dimension ref="A1:H10"/>
  <sheetViews>
    <sheetView workbookViewId="0">
      <selection activeCell="C16" sqref="C16"/>
    </sheetView>
  </sheetViews>
  <sheetFormatPr baseColWidth="10" defaultRowHeight="16" x14ac:dyDescent="0.2"/>
  <cols>
    <col min="1" max="1" width="13.33203125" bestFit="1" customWidth="1"/>
    <col min="2" max="2" width="18.1640625" bestFit="1" customWidth="1"/>
    <col min="3" max="3" width="8.5" bestFit="1" customWidth="1"/>
    <col min="4" max="4" width="9.1640625" bestFit="1" customWidth="1"/>
    <col min="5" max="5" width="7.83203125" bestFit="1" customWidth="1"/>
  </cols>
  <sheetData>
    <row r="1" spans="1:8" s="15" customFormat="1" x14ac:dyDescent="0.2">
      <c r="A1" s="14" t="s">
        <v>1067</v>
      </c>
    </row>
    <row r="2" spans="1:8" x14ac:dyDescent="0.2">
      <c r="A2" s="28" t="s">
        <v>1</v>
      </c>
      <c r="B2" s="28" t="s">
        <v>629</v>
      </c>
      <c r="C2" s="41" t="s">
        <v>646</v>
      </c>
      <c r="D2" s="41"/>
      <c r="E2" s="41"/>
    </row>
    <row r="3" spans="1:8" x14ac:dyDescent="0.2">
      <c r="A3" s="29"/>
      <c r="B3" s="29"/>
      <c r="C3" s="30" t="s">
        <v>638</v>
      </c>
      <c r="D3" s="30" t="s">
        <v>639</v>
      </c>
      <c r="E3" s="30" t="s">
        <v>640</v>
      </c>
    </row>
    <row r="4" spans="1:8" x14ac:dyDescent="0.2">
      <c r="A4" s="13" t="s">
        <v>630</v>
      </c>
      <c r="B4" s="2" t="s">
        <v>1278</v>
      </c>
      <c r="C4" s="31" t="s">
        <v>1070</v>
      </c>
      <c r="D4" s="31">
        <v>64</v>
      </c>
      <c r="E4" s="31">
        <v>0</v>
      </c>
    </row>
    <row r="5" spans="1:8" x14ac:dyDescent="0.2">
      <c r="A5" s="13" t="s">
        <v>636</v>
      </c>
      <c r="B5" s="2" t="s">
        <v>647</v>
      </c>
      <c r="C5" s="31" t="s">
        <v>1069</v>
      </c>
      <c r="D5" s="31">
        <v>10</v>
      </c>
      <c r="E5" s="31">
        <v>5</v>
      </c>
    </row>
    <row r="6" spans="1:8" x14ac:dyDescent="0.2">
      <c r="A6" s="13" t="s">
        <v>631</v>
      </c>
      <c r="B6" s="2" t="s">
        <v>1278</v>
      </c>
      <c r="C6" s="31" t="s">
        <v>642</v>
      </c>
      <c r="D6" s="31">
        <v>19</v>
      </c>
      <c r="E6" s="31">
        <v>0</v>
      </c>
    </row>
    <row r="7" spans="1:8" x14ac:dyDescent="0.2">
      <c r="A7" s="13" t="s">
        <v>632</v>
      </c>
      <c r="B7" s="2" t="s">
        <v>1278</v>
      </c>
      <c r="C7" s="31" t="s">
        <v>643</v>
      </c>
      <c r="D7" s="31">
        <v>3</v>
      </c>
      <c r="E7" s="31">
        <v>3</v>
      </c>
    </row>
    <row r="8" spans="1:8" x14ac:dyDescent="0.2">
      <c r="A8" s="13" t="s">
        <v>633</v>
      </c>
      <c r="B8" s="2" t="s">
        <v>647</v>
      </c>
      <c r="C8" s="31" t="s">
        <v>641</v>
      </c>
      <c r="D8" s="31">
        <v>18</v>
      </c>
      <c r="E8" s="31" t="s">
        <v>644</v>
      </c>
    </row>
    <row r="9" spans="1:8" x14ac:dyDescent="0.2">
      <c r="A9" s="13" t="s">
        <v>634</v>
      </c>
      <c r="B9" s="2" t="s">
        <v>647</v>
      </c>
      <c r="C9" s="31">
        <v>6</v>
      </c>
      <c r="D9" s="31">
        <v>6</v>
      </c>
      <c r="E9" s="31">
        <v>0</v>
      </c>
      <c r="G9" s="1"/>
      <c r="H9" s="1"/>
    </row>
    <row r="10" spans="1:8" x14ac:dyDescent="0.2">
      <c r="A10" s="32" t="s">
        <v>635</v>
      </c>
      <c r="B10" s="33" t="s">
        <v>647</v>
      </c>
      <c r="C10" s="34" t="s">
        <v>645</v>
      </c>
      <c r="D10" s="34" t="s">
        <v>637</v>
      </c>
      <c r="E10" s="34" t="s">
        <v>637</v>
      </c>
    </row>
  </sheetData>
  <mergeCells count="1">
    <mergeCell ref="C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B3F76-D0D8-3A49-A3D1-CC261CC4AD12}">
  <dimension ref="A1:F48"/>
  <sheetViews>
    <sheetView workbookViewId="0">
      <selection activeCell="B47" sqref="B47"/>
    </sheetView>
  </sheetViews>
  <sheetFormatPr baseColWidth="10" defaultRowHeight="16" x14ac:dyDescent="0.2"/>
  <cols>
    <col min="1" max="1" width="14.1640625" style="2" bestFit="1" customWidth="1"/>
    <col min="2" max="2" width="35.1640625" style="2" bestFit="1" customWidth="1"/>
    <col min="3" max="3" width="14.83203125" style="2" bestFit="1" customWidth="1"/>
    <col min="4" max="4" width="22.6640625" style="2" bestFit="1" customWidth="1"/>
    <col min="5" max="5" width="28.6640625" style="2" bestFit="1" customWidth="1"/>
    <col min="6" max="6" width="114" style="2" bestFit="1" customWidth="1"/>
    <col min="7" max="7" width="255.83203125" style="2" bestFit="1" customWidth="1"/>
    <col min="8" max="16384" width="10.83203125" style="2"/>
  </cols>
  <sheetData>
    <row r="1" spans="1:6" s="22" customFormat="1" x14ac:dyDescent="0.2">
      <c r="A1" s="22" t="s">
        <v>1191</v>
      </c>
    </row>
    <row r="2" spans="1:6" s="3" customFormat="1" x14ac:dyDescent="0.2">
      <c r="A2" s="3" t="s">
        <v>1003</v>
      </c>
      <c r="B2" s="3" t="s">
        <v>1179</v>
      </c>
      <c r="C2" s="3" t="s">
        <v>1180</v>
      </c>
      <c r="D2" s="3" t="s">
        <v>993</v>
      </c>
      <c r="E2" s="3" t="s">
        <v>1185</v>
      </c>
      <c r="F2" s="3" t="s">
        <v>1184</v>
      </c>
    </row>
    <row r="3" spans="1:6" x14ac:dyDescent="0.2">
      <c r="A3" s="2" t="s">
        <v>1102</v>
      </c>
      <c r="B3" s="2" t="s">
        <v>1153</v>
      </c>
      <c r="C3" s="2" t="s">
        <v>1178</v>
      </c>
      <c r="D3" s="13" t="s">
        <v>1105</v>
      </c>
      <c r="E3" s="2" t="s">
        <v>1177</v>
      </c>
      <c r="F3" s="4" t="s">
        <v>1113</v>
      </c>
    </row>
    <row r="4" spans="1:6" x14ac:dyDescent="0.2">
      <c r="A4" s="2" t="s">
        <v>1102</v>
      </c>
      <c r="B4" s="2" t="s">
        <v>1153</v>
      </c>
      <c r="C4" s="2" t="s">
        <v>8</v>
      </c>
      <c r="D4" s="13" t="s">
        <v>1119</v>
      </c>
      <c r="E4" s="2" t="s">
        <v>8</v>
      </c>
      <c r="F4" s="2" t="s">
        <v>8</v>
      </c>
    </row>
    <row r="5" spans="1:6" x14ac:dyDescent="0.2">
      <c r="A5" s="2" t="s">
        <v>1102</v>
      </c>
      <c r="B5" s="2" t="s">
        <v>1153</v>
      </c>
      <c r="C5" s="2" t="s">
        <v>1178</v>
      </c>
      <c r="D5" s="13" t="s">
        <v>1129</v>
      </c>
      <c r="E5" s="2" t="s">
        <v>1101</v>
      </c>
      <c r="F5" s="4" t="s">
        <v>1128</v>
      </c>
    </row>
    <row r="6" spans="1:6" x14ac:dyDescent="0.2">
      <c r="A6" s="2" t="s">
        <v>1102</v>
      </c>
      <c r="B6" s="2" t="s">
        <v>1153</v>
      </c>
      <c r="C6" s="2" t="s">
        <v>8</v>
      </c>
      <c r="D6" s="13" t="s">
        <v>1136</v>
      </c>
      <c r="E6" s="2" t="s">
        <v>8</v>
      </c>
      <c r="F6" s="2" t="s">
        <v>8</v>
      </c>
    </row>
    <row r="7" spans="1:6" s="23" customFormat="1" x14ac:dyDescent="0.2">
      <c r="A7" s="23" t="s">
        <v>1004</v>
      </c>
      <c r="B7" s="24" t="s">
        <v>1154</v>
      </c>
      <c r="C7" s="23" t="s">
        <v>1005</v>
      </c>
      <c r="D7" s="25" t="s">
        <v>1105</v>
      </c>
      <c r="E7" s="23" t="s">
        <v>1147</v>
      </c>
      <c r="F7" s="24" t="s">
        <v>1108</v>
      </c>
    </row>
    <row r="8" spans="1:6" x14ac:dyDescent="0.2">
      <c r="A8" s="2" t="s">
        <v>1004</v>
      </c>
      <c r="B8" s="4" t="s">
        <v>1154</v>
      </c>
      <c r="C8" s="2" t="s">
        <v>1005</v>
      </c>
      <c r="D8" s="13" t="s">
        <v>1119</v>
      </c>
      <c r="E8" s="2" t="s">
        <v>1144</v>
      </c>
      <c r="F8" s="4" t="s">
        <v>1116</v>
      </c>
    </row>
    <row r="9" spans="1:6" x14ac:dyDescent="0.2">
      <c r="A9" s="2" t="s">
        <v>1004</v>
      </c>
      <c r="B9" s="4" t="s">
        <v>1154</v>
      </c>
      <c r="C9" s="2" t="s">
        <v>1005</v>
      </c>
      <c r="D9" s="13" t="s">
        <v>1129</v>
      </c>
      <c r="E9" s="2" t="s">
        <v>1145</v>
      </c>
      <c r="F9" s="4" t="s">
        <v>1123</v>
      </c>
    </row>
    <row r="10" spans="1:6" x14ac:dyDescent="0.2">
      <c r="A10" s="2" t="s">
        <v>1004</v>
      </c>
      <c r="B10" s="4" t="s">
        <v>1154</v>
      </c>
      <c r="C10" s="2" t="s">
        <v>1005</v>
      </c>
      <c r="D10" s="13" t="s">
        <v>1136</v>
      </c>
      <c r="E10" s="2" t="s">
        <v>1146</v>
      </c>
      <c r="F10" s="4" t="s">
        <v>1131</v>
      </c>
    </row>
    <row r="11" spans="1:6" s="23" customFormat="1" x14ac:dyDescent="0.2">
      <c r="A11" s="23" t="s">
        <v>1099</v>
      </c>
      <c r="B11" s="23" t="s">
        <v>1155</v>
      </c>
      <c r="C11" s="23" t="s">
        <v>1152</v>
      </c>
      <c r="D11" s="25" t="s">
        <v>1105</v>
      </c>
      <c r="E11" s="23" t="s">
        <v>1159</v>
      </c>
      <c r="F11" s="24" t="s">
        <v>1111</v>
      </c>
    </row>
    <row r="12" spans="1:6" x14ac:dyDescent="0.2">
      <c r="A12" s="2" t="s">
        <v>1099</v>
      </c>
      <c r="B12" s="2" t="s">
        <v>1155</v>
      </c>
      <c r="C12" s="2" t="s">
        <v>1152</v>
      </c>
      <c r="D12" s="13" t="s">
        <v>1119</v>
      </c>
      <c r="E12" s="2" t="s">
        <v>1099</v>
      </c>
      <c r="F12" s="4" t="s">
        <v>1118</v>
      </c>
    </row>
    <row r="13" spans="1:6" x14ac:dyDescent="0.2">
      <c r="A13" s="2" t="s">
        <v>1099</v>
      </c>
      <c r="B13" s="2" t="s">
        <v>1155</v>
      </c>
      <c r="C13" s="2" t="s">
        <v>1152</v>
      </c>
      <c r="D13" s="13" t="s">
        <v>1129</v>
      </c>
      <c r="E13" s="2" t="s">
        <v>1160</v>
      </c>
      <c r="F13" s="4" t="s">
        <v>1126</v>
      </c>
    </row>
    <row r="14" spans="1:6" x14ac:dyDescent="0.2">
      <c r="A14" s="2" t="s">
        <v>1099</v>
      </c>
      <c r="B14" s="2" t="s">
        <v>1155</v>
      </c>
      <c r="C14" s="2" t="s">
        <v>1152</v>
      </c>
      <c r="D14" s="13" t="s">
        <v>1136</v>
      </c>
      <c r="E14" s="2" t="s">
        <v>1161</v>
      </c>
      <c r="F14" s="4" t="s">
        <v>1134</v>
      </c>
    </row>
    <row r="15" spans="1:6" s="23" customFormat="1" x14ac:dyDescent="0.2">
      <c r="A15" s="23" t="s">
        <v>1001</v>
      </c>
      <c r="B15" s="23" t="s">
        <v>1000</v>
      </c>
      <c r="C15" s="23" t="s">
        <v>1002</v>
      </c>
      <c r="D15" s="25" t="s">
        <v>1105</v>
      </c>
      <c r="E15" s="23" t="s">
        <v>1151</v>
      </c>
      <c r="F15" s="23" t="s">
        <v>1137</v>
      </c>
    </row>
    <row r="16" spans="1:6" x14ac:dyDescent="0.2">
      <c r="A16" s="2" t="s">
        <v>1001</v>
      </c>
      <c r="B16" s="2" t="s">
        <v>1000</v>
      </c>
      <c r="C16" s="2" t="s">
        <v>1002</v>
      </c>
      <c r="D16" s="13" t="s">
        <v>1119</v>
      </c>
      <c r="E16" s="2" t="s">
        <v>1148</v>
      </c>
      <c r="F16" s="2" t="s">
        <v>1138</v>
      </c>
    </row>
    <row r="17" spans="1:6" x14ac:dyDescent="0.2">
      <c r="A17" s="2" t="s">
        <v>1001</v>
      </c>
      <c r="B17" s="2" t="s">
        <v>1000</v>
      </c>
      <c r="C17" s="2" t="s">
        <v>1002</v>
      </c>
      <c r="D17" s="13" t="s">
        <v>1129</v>
      </c>
      <c r="E17" s="2" t="s">
        <v>1149</v>
      </c>
      <c r="F17" s="2" t="s">
        <v>1139</v>
      </c>
    </row>
    <row r="18" spans="1:6" x14ac:dyDescent="0.2">
      <c r="A18" s="2" t="s">
        <v>1001</v>
      </c>
      <c r="B18" s="2" t="s">
        <v>1000</v>
      </c>
      <c r="C18" s="2" t="s">
        <v>1002</v>
      </c>
      <c r="D18" s="13" t="s">
        <v>1136</v>
      </c>
      <c r="E18" s="2" t="s">
        <v>1150</v>
      </c>
      <c r="F18" s="2" t="s">
        <v>1140</v>
      </c>
    </row>
    <row r="19" spans="1:6" s="23" customFormat="1" x14ac:dyDescent="0.2">
      <c r="A19" s="23" t="s">
        <v>1100</v>
      </c>
      <c r="B19" s="23" t="s">
        <v>1156</v>
      </c>
      <c r="C19" s="23" t="s">
        <v>1183</v>
      </c>
      <c r="D19" s="25" t="s">
        <v>1105</v>
      </c>
      <c r="E19" s="23" t="s">
        <v>1163</v>
      </c>
      <c r="F19" s="24" t="s">
        <v>1112</v>
      </c>
    </row>
    <row r="20" spans="1:6" x14ac:dyDescent="0.2">
      <c r="A20" s="2" t="s">
        <v>1100</v>
      </c>
      <c r="B20" s="2" t="s">
        <v>1156</v>
      </c>
      <c r="C20" s="2" t="s">
        <v>8</v>
      </c>
      <c r="D20" s="13" t="s">
        <v>1119</v>
      </c>
      <c r="E20" s="2" t="s">
        <v>8</v>
      </c>
      <c r="F20" s="2" t="s">
        <v>8</v>
      </c>
    </row>
    <row r="21" spans="1:6" x14ac:dyDescent="0.2">
      <c r="A21" s="2" t="s">
        <v>1100</v>
      </c>
      <c r="B21" s="2" t="s">
        <v>1156</v>
      </c>
      <c r="C21" s="2" t="s">
        <v>1183</v>
      </c>
      <c r="D21" s="13" t="s">
        <v>1129</v>
      </c>
      <c r="E21" s="2" t="s">
        <v>1162</v>
      </c>
      <c r="F21" s="4" t="s">
        <v>1127</v>
      </c>
    </row>
    <row r="22" spans="1:6" x14ac:dyDescent="0.2">
      <c r="A22" s="2" t="s">
        <v>1100</v>
      </c>
      <c r="B22" s="2" t="s">
        <v>1156</v>
      </c>
      <c r="C22" s="2" t="s">
        <v>1183</v>
      </c>
      <c r="D22" s="13" t="s">
        <v>1136</v>
      </c>
      <c r="E22" s="2" t="s">
        <v>1164</v>
      </c>
      <c r="F22" s="4" t="s">
        <v>1135</v>
      </c>
    </row>
    <row r="23" spans="1:6" s="23" customFormat="1" x14ac:dyDescent="0.2">
      <c r="A23" s="23" t="s">
        <v>1007</v>
      </c>
      <c r="B23" s="23" t="s">
        <v>992</v>
      </c>
      <c r="C23" s="23" t="s">
        <v>1006</v>
      </c>
      <c r="D23" s="25" t="s">
        <v>1105</v>
      </c>
      <c r="E23" s="23" t="s">
        <v>1165</v>
      </c>
      <c r="F23" s="24" t="s">
        <v>1107</v>
      </c>
    </row>
    <row r="24" spans="1:6" x14ac:dyDescent="0.2">
      <c r="A24" s="2" t="s">
        <v>1007</v>
      </c>
      <c r="B24" s="2" t="s">
        <v>992</v>
      </c>
      <c r="C24" s="2" t="s">
        <v>1006</v>
      </c>
      <c r="D24" s="13" t="s">
        <v>1119</v>
      </c>
      <c r="E24" s="2" t="s">
        <v>1007</v>
      </c>
      <c r="F24" s="4" t="s">
        <v>1115</v>
      </c>
    </row>
    <row r="25" spans="1:6" x14ac:dyDescent="0.2">
      <c r="A25" s="2" t="s">
        <v>1007</v>
      </c>
      <c r="B25" s="2" t="s">
        <v>992</v>
      </c>
      <c r="C25" s="2" t="s">
        <v>1006</v>
      </c>
      <c r="D25" s="13" t="s">
        <v>1129</v>
      </c>
      <c r="E25" s="2" t="s">
        <v>1166</v>
      </c>
      <c r="F25" s="4" t="s">
        <v>1122</v>
      </c>
    </row>
    <row r="26" spans="1:6" x14ac:dyDescent="0.2">
      <c r="A26" s="2" t="s">
        <v>1007</v>
      </c>
      <c r="B26" s="2" t="s">
        <v>992</v>
      </c>
      <c r="C26" s="2" t="s">
        <v>1006</v>
      </c>
      <c r="D26" s="13" t="s">
        <v>1136</v>
      </c>
      <c r="E26" s="2" t="s">
        <v>1167</v>
      </c>
      <c r="F26" s="4" t="s">
        <v>1008</v>
      </c>
    </row>
    <row r="27" spans="1:6" s="23" customFormat="1" x14ac:dyDescent="0.2">
      <c r="A27" s="23" t="s">
        <v>1098</v>
      </c>
      <c r="B27" s="23" t="s">
        <v>1097</v>
      </c>
      <c r="C27" s="23" t="s">
        <v>1181</v>
      </c>
      <c r="D27" s="25" t="s">
        <v>1105</v>
      </c>
      <c r="E27" s="23" t="s">
        <v>1168</v>
      </c>
      <c r="F27" s="24" t="s">
        <v>1109</v>
      </c>
    </row>
    <row r="28" spans="1:6" x14ac:dyDescent="0.2">
      <c r="A28" s="2" t="s">
        <v>1098</v>
      </c>
      <c r="B28" s="2" t="s">
        <v>1097</v>
      </c>
      <c r="C28" s="2" t="s">
        <v>1181</v>
      </c>
      <c r="D28" s="13" t="s">
        <v>1119</v>
      </c>
      <c r="E28" s="2" t="s">
        <v>1170</v>
      </c>
      <c r="F28" s="4" t="s">
        <v>1117</v>
      </c>
    </row>
    <row r="29" spans="1:6" x14ac:dyDescent="0.2">
      <c r="A29" s="2" t="s">
        <v>1098</v>
      </c>
      <c r="B29" s="2" t="s">
        <v>1097</v>
      </c>
      <c r="C29" s="2" t="s">
        <v>1181</v>
      </c>
      <c r="D29" s="13" t="s">
        <v>1129</v>
      </c>
      <c r="E29" s="2" t="s">
        <v>1169</v>
      </c>
      <c r="F29" s="4" t="s">
        <v>1124</v>
      </c>
    </row>
    <row r="30" spans="1:6" x14ac:dyDescent="0.2">
      <c r="A30" s="2" t="s">
        <v>1098</v>
      </c>
      <c r="B30" s="2" t="s">
        <v>1097</v>
      </c>
      <c r="C30" s="2" t="s">
        <v>1181</v>
      </c>
      <c r="D30" s="13" t="s">
        <v>1136</v>
      </c>
      <c r="E30" s="2" t="s">
        <v>1171</v>
      </c>
      <c r="F30" s="4" t="s">
        <v>1132</v>
      </c>
    </row>
    <row r="31" spans="1:6" s="23" customFormat="1" x14ac:dyDescent="0.2">
      <c r="A31" s="23" t="s">
        <v>996</v>
      </c>
      <c r="B31" s="24" t="s">
        <v>991</v>
      </c>
      <c r="C31" s="23" t="s">
        <v>998</v>
      </c>
      <c r="D31" s="25" t="s">
        <v>1105</v>
      </c>
      <c r="E31" s="23" t="s">
        <v>1172</v>
      </c>
      <c r="F31" s="24" t="s">
        <v>999</v>
      </c>
    </row>
    <row r="32" spans="1:6" x14ac:dyDescent="0.2">
      <c r="A32" s="2" t="s">
        <v>996</v>
      </c>
      <c r="B32" s="4" t="s">
        <v>991</v>
      </c>
      <c r="C32" s="2" t="s">
        <v>8</v>
      </c>
      <c r="D32" s="13" t="s">
        <v>1119</v>
      </c>
      <c r="E32" s="2" t="s">
        <v>8</v>
      </c>
      <c r="F32" s="2" t="s">
        <v>8</v>
      </c>
    </row>
    <row r="33" spans="1:6" x14ac:dyDescent="0.2">
      <c r="A33" s="2" t="s">
        <v>996</v>
      </c>
      <c r="B33" s="4" t="s">
        <v>991</v>
      </c>
      <c r="C33" s="2" t="s">
        <v>998</v>
      </c>
      <c r="D33" s="13" t="s">
        <v>1129</v>
      </c>
      <c r="E33" s="2" t="s">
        <v>1173</v>
      </c>
      <c r="F33" s="4" t="s">
        <v>1121</v>
      </c>
    </row>
    <row r="34" spans="1:6" x14ac:dyDescent="0.2">
      <c r="A34" s="2" t="s">
        <v>996</v>
      </c>
      <c r="B34" s="4" t="s">
        <v>991</v>
      </c>
      <c r="C34" s="2" t="s">
        <v>998</v>
      </c>
      <c r="D34" s="13" t="s">
        <v>1136</v>
      </c>
      <c r="E34" s="2" t="s">
        <v>1174</v>
      </c>
      <c r="F34" s="4" t="s">
        <v>994</v>
      </c>
    </row>
    <row r="35" spans="1:6" s="23" customFormat="1" x14ac:dyDescent="0.2">
      <c r="A35" s="23" t="s">
        <v>995</v>
      </c>
      <c r="B35" s="23" t="s">
        <v>1157</v>
      </c>
      <c r="C35" s="23" t="s">
        <v>997</v>
      </c>
      <c r="D35" s="25" t="s">
        <v>1105</v>
      </c>
      <c r="E35" s="23" t="s">
        <v>1142</v>
      </c>
      <c r="F35" s="24" t="s">
        <v>1106</v>
      </c>
    </row>
    <row r="36" spans="1:6" x14ac:dyDescent="0.2">
      <c r="A36" s="2" t="s">
        <v>995</v>
      </c>
      <c r="B36" s="2" t="s">
        <v>1157</v>
      </c>
      <c r="C36" s="2" t="s">
        <v>997</v>
      </c>
      <c r="D36" s="13" t="s">
        <v>1119</v>
      </c>
      <c r="E36" s="2" t="s">
        <v>995</v>
      </c>
      <c r="F36" s="4" t="s">
        <v>1114</v>
      </c>
    </row>
    <row r="37" spans="1:6" x14ac:dyDescent="0.2">
      <c r="A37" s="2" t="s">
        <v>995</v>
      </c>
      <c r="B37" s="2" t="s">
        <v>1157</v>
      </c>
      <c r="C37" s="2" t="s">
        <v>997</v>
      </c>
      <c r="D37" s="13" t="s">
        <v>1129</v>
      </c>
      <c r="E37" s="2" t="s">
        <v>1143</v>
      </c>
      <c r="F37" s="4" t="s">
        <v>1120</v>
      </c>
    </row>
    <row r="38" spans="1:6" x14ac:dyDescent="0.2">
      <c r="A38" s="2" t="s">
        <v>995</v>
      </c>
      <c r="B38" s="2" t="s">
        <v>1157</v>
      </c>
      <c r="C38" s="2" t="s">
        <v>997</v>
      </c>
      <c r="D38" s="13" t="s">
        <v>1136</v>
      </c>
      <c r="E38" s="2" t="s">
        <v>1141</v>
      </c>
      <c r="F38" s="4" t="s">
        <v>1130</v>
      </c>
    </row>
    <row r="39" spans="1:6" s="23" customFormat="1" x14ac:dyDescent="0.2">
      <c r="A39" s="23" t="s">
        <v>1104</v>
      </c>
      <c r="B39" s="23" t="s">
        <v>1158</v>
      </c>
      <c r="C39" s="23" t="s">
        <v>1182</v>
      </c>
      <c r="D39" s="25" t="s">
        <v>1105</v>
      </c>
      <c r="E39" s="23" t="s">
        <v>1175</v>
      </c>
      <c r="F39" s="24" t="s">
        <v>1110</v>
      </c>
    </row>
    <row r="40" spans="1:6" x14ac:dyDescent="0.2">
      <c r="A40" s="2" t="s">
        <v>1104</v>
      </c>
      <c r="B40" s="2" t="s">
        <v>1158</v>
      </c>
      <c r="C40" s="2" t="s">
        <v>8</v>
      </c>
      <c r="D40" s="13" t="s">
        <v>1119</v>
      </c>
      <c r="E40" s="2" t="s">
        <v>8</v>
      </c>
      <c r="F40" s="2" t="s">
        <v>8</v>
      </c>
    </row>
    <row r="41" spans="1:6" x14ac:dyDescent="0.2">
      <c r="A41" s="2" t="s">
        <v>1104</v>
      </c>
      <c r="B41" s="2" t="s">
        <v>1158</v>
      </c>
      <c r="C41" s="2" t="s">
        <v>1182</v>
      </c>
      <c r="D41" s="13" t="s">
        <v>1129</v>
      </c>
      <c r="E41" s="2" t="s">
        <v>1103</v>
      </c>
      <c r="F41" s="4" t="s">
        <v>1125</v>
      </c>
    </row>
    <row r="42" spans="1:6" x14ac:dyDescent="0.2">
      <c r="A42" s="2" t="s">
        <v>1104</v>
      </c>
      <c r="B42" s="2" t="s">
        <v>1158</v>
      </c>
      <c r="C42" s="2" t="s">
        <v>1182</v>
      </c>
      <c r="D42" s="13" t="s">
        <v>1136</v>
      </c>
      <c r="E42" s="2" t="s">
        <v>1176</v>
      </c>
      <c r="F42" s="4" t="s">
        <v>1133</v>
      </c>
    </row>
    <row r="43" spans="1:6" x14ac:dyDescent="0.2">
      <c r="D43" s="13"/>
    </row>
    <row r="44" spans="1:6" x14ac:dyDescent="0.2">
      <c r="D44" s="13"/>
    </row>
    <row r="45" spans="1:6" x14ac:dyDescent="0.2">
      <c r="D45" s="13"/>
    </row>
    <row r="46" spans="1:6" x14ac:dyDescent="0.2">
      <c r="D46" s="13"/>
    </row>
    <row r="47" spans="1:6" x14ac:dyDescent="0.2">
      <c r="D47" s="13"/>
    </row>
    <row r="48" spans="1:6" x14ac:dyDescent="0.2">
      <c r="A48" s="20"/>
    </row>
  </sheetData>
  <sortState xmlns:xlrd2="http://schemas.microsoft.com/office/spreadsheetml/2017/richdata2" ref="A3:F49">
    <sortCondition ref="A2:A4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CC1F-52F6-5A48-831B-CA65A9728AEF}">
  <dimension ref="A1:I36"/>
  <sheetViews>
    <sheetView workbookViewId="0"/>
  </sheetViews>
  <sheetFormatPr baseColWidth="10" defaultRowHeight="16" x14ac:dyDescent="0.2"/>
  <cols>
    <col min="1" max="1" width="11.1640625" style="2" customWidth="1"/>
    <col min="2" max="2" width="12.1640625" style="2" bestFit="1" customWidth="1"/>
    <col min="3" max="8" width="10.83203125" style="2"/>
    <col min="9" max="9" width="63.5" style="2" bestFit="1" customWidth="1"/>
    <col min="10" max="10" width="33.6640625" style="2" bestFit="1" customWidth="1"/>
    <col min="11" max="16384" width="10.83203125" style="2"/>
  </cols>
  <sheetData>
    <row r="1" spans="1:9" s="15" customFormat="1" x14ac:dyDescent="0.2">
      <c r="A1" s="14" t="s">
        <v>1071</v>
      </c>
    </row>
    <row r="2" spans="1:9" x14ac:dyDescent="0.2">
      <c r="A2" s="2" t="s">
        <v>1055</v>
      </c>
    </row>
    <row r="3" spans="1:9" x14ac:dyDescent="0.2">
      <c r="A3" s="2" t="s">
        <v>1012</v>
      </c>
      <c r="B3" s="2" t="s">
        <v>1013</v>
      </c>
      <c r="C3" s="2" t="s">
        <v>1016</v>
      </c>
      <c r="D3" s="2">
        <v>9805202</v>
      </c>
      <c r="E3" s="2">
        <v>9838217</v>
      </c>
      <c r="F3" s="2" t="s">
        <v>788</v>
      </c>
      <c r="G3" s="2" t="s">
        <v>789</v>
      </c>
      <c r="H3" s="2" t="s">
        <v>788</v>
      </c>
      <c r="I3" s="2" t="s">
        <v>1035</v>
      </c>
    </row>
    <row r="4" spans="1:9" x14ac:dyDescent="0.2">
      <c r="A4" s="2" t="s">
        <v>1012</v>
      </c>
      <c r="B4" s="2" t="s">
        <v>1013</v>
      </c>
      <c r="C4" s="2" t="s">
        <v>1017</v>
      </c>
      <c r="D4" s="2">
        <v>9805202</v>
      </c>
      <c r="E4" s="2">
        <v>9838217</v>
      </c>
      <c r="F4" s="2" t="s">
        <v>788</v>
      </c>
      <c r="G4" s="2" t="s">
        <v>789</v>
      </c>
      <c r="H4" s="2" t="s">
        <v>788</v>
      </c>
      <c r="I4" s="2" t="s">
        <v>1036</v>
      </c>
    </row>
    <row r="5" spans="1:9" x14ac:dyDescent="0.2">
      <c r="A5" s="2" t="s">
        <v>1012</v>
      </c>
      <c r="B5" s="2" t="s">
        <v>1018</v>
      </c>
      <c r="C5" s="2" t="s">
        <v>1019</v>
      </c>
      <c r="D5" s="2">
        <v>9805202</v>
      </c>
      <c r="E5" s="2">
        <v>9805204</v>
      </c>
      <c r="F5" s="2" t="s">
        <v>788</v>
      </c>
      <c r="G5" s="2" t="s">
        <v>789</v>
      </c>
      <c r="H5" s="2" t="s">
        <v>788</v>
      </c>
      <c r="I5" s="2" t="s">
        <v>1054</v>
      </c>
    </row>
    <row r="6" spans="1:9" x14ac:dyDescent="0.2">
      <c r="A6" s="2" t="s">
        <v>1012</v>
      </c>
      <c r="B6" s="2" t="s">
        <v>1013</v>
      </c>
      <c r="C6" s="2" t="s">
        <v>1014</v>
      </c>
      <c r="D6" s="2">
        <v>9805202</v>
      </c>
      <c r="E6" s="2">
        <v>9805306</v>
      </c>
      <c r="F6" s="2" t="s">
        <v>1015</v>
      </c>
      <c r="G6" s="2" t="s">
        <v>789</v>
      </c>
      <c r="H6" s="2">
        <v>0</v>
      </c>
      <c r="I6" s="2" t="s">
        <v>1037</v>
      </c>
    </row>
    <row r="7" spans="1:9" x14ac:dyDescent="0.2">
      <c r="A7" s="2" t="s">
        <v>1012</v>
      </c>
      <c r="B7" s="2" t="s">
        <v>1013</v>
      </c>
      <c r="C7" s="2" t="s">
        <v>1014</v>
      </c>
      <c r="D7" s="2">
        <v>9820909</v>
      </c>
      <c r="E7" s="2">
        <v>9821060</v>
      </c>
      <c r="F7" s="2" t="s">
        <v>1020</v>
      </c>
      <c r="G7" s="2" t="s">
        <v>789</v>
      </c>
      <c r="H7" s="2">
        <v>0</v>
      </c>
      <c r="I7" s="2" t="s">
        <v>1038</v>
      </c>
    </row>
    <row r="8" spans="1:9" x14ac:dyDescent="0.2">
      <c r="A8" s="2" t="s">
        <v>1012</v>
      </c>
      <c r="B8" s="2" t="s">
        <v>1013</v>
      </c>
      <c r="C8" s="2" t="s">
        <v>1014</v>
      </c>
      <c r="D8" s="2">
        <v>9821433</v>
      </c>
      <c r="E8" s="2">
        <v>9821604</v>
      </c>
      <c r="F8" s="2" t="s">
        <v>1020</v>
      </c>
      <c r="G8" s="2" t="s">
        <v>789</v>
      </c>
      <c r="H8" s="2">
        <v>1</v>
      </c>
      <c r="I8" s="2" t="s">
        <v>1039</v>
      </c>
    </row>
    <row r="9" spans="1:9" x14ac:dyDescent="0.2">
      <c r="A9" s="2" t="s">
        <v>1012</v>
      </c>
      <c r="B9" s="2" t="s">
        <v>1013</v>
      </c>
      <c r="C9" s="2" t="s">
        <v>1014</v>
      </c>
      <c r="D9" s="2">
        <v>9821720</v>
      </c>
      <c r="E9" s="2">
        <v>9821856</v>
      </c>
      <c r="F9" s="2" t="s">
        <v>1020</v>
      </c>
      <c r="G9" s="2" t="s">
        <v>789</v>
      </c>
      <c r="H9" s="2">
        <v>0</v>
      </c>
      <c r="I9" s="2" t="s">
        <v>1040</v>
      </c>
    </row>
    <row r="10" spans="1:9" x14ac:dyDescent="0.2">
      <c r="A10" s="2" t="s">
        <v>1012</v>
      </c>
      <c r="B10" s="2" t="s">
        <v>1013</v>
      </c>
      <c r="C10" s="2" t="s">
        <v>1014</v>
      </c>
      <c r="D10" s="2">
        <v>9822158</v>
      </c>
      <c r="E10" s="2">
        <v>9822258</v>
      </c>
      <c r="F10" s="2" t="s">
        <v>1020</v>
      </c>
      <c r="G10" s="2" t="s">
        <v>789</v>
      </c>
      <c r="H10" s="2">
        <v>1</v>
      </c>
      <c r="I10" s="2" t="s">
        <v>1041</v>
      </c>
    </row>
    <row r="11" spans="1:9" x14ac:dyDescent="0.2">
      <c r="A11" s="2" t="s">
        <v>1012</v>
      </c>
      <c r="B11" s="2" t="s">
        <v>1013</v>
      </c>
      <c r="C11" s="2" t="s">
        <v>1014</v>
      </c>
      <c r="D11" s="2">
        <v>9822862</v>
      </c>
      <c r="E11" s="2">
        <v>9823021</v>
      </c>
      <c r="F11" s="2" t="s">
        <v>1021</v>
      </c>
      <c r="G11" s="2" t="s">
        <v>789</v>
      </c>
      <c r="H11" s="2">
        <v>2</v>
      </c>
      <c r="I11" s="2" t="s">
        <v>1042</v>
      </c>
    </row>
    <row r="12" spans="1:9" x14ac:dyDescent="0.2">
      <c r="A12" s="2" t="s">
        <v>1012</v>
      </c>
      <c r="B12" s="2" t="s">
        <v>1013</v>
      </c>
      <c r="C12" s="2" t="s">
        <v>1014</v>
      </c>
      <c r="D12" s="2">
        <v>9825808</v>
      </c>
      <c r="E12" s="2">
        <v>9825993</v>
      </c>
      <c r="F12" s="2" t="s">
        <v>1020</v>
      </c>
      <c r="G12" s="2" t="s">
        <v>789</v>
      </c>
      <c r="H12" s="2">
        <v>1</v>
      </c>
      <c r="I12" s="2" t="s">
        <v>1043</v>
      </c>
    </row>
    <row r="13" spans="1:9" x14ac:dyDescent="0.2">
      <c r="A13" s="2" t="s">
        <v>1012</v>
      </c>
      <c r="B13" s="2" t="s">
        <v>1013</v>
      </c>
      <c r="C13" s="2" t="s">
        <v>1014</v>
      </c>
      <c r="D13" s="2">
        <v>9826223</v>
      </c>
      <c r="E13" s="2">
        <v>9826322</v>
      </c>
      <c r="F13" s="2" t="s">
        <v>1020</v>
      </c>
      <c r="G13" s="2" t="s">
        <v>789</v>
      </c>
      <c r="H13" s="2">
        <v>1</v>
      </c>
      <c r="I13" s="2" t="s">
        <v>1044</v>
      </c>
    </row>
    <row r="14" spans="1:9" x14ac:dyDescent="0.2">
      <c r="A14" s="2" t="s">
        <v>1012</v>
      </c>
      <c r="B14" s="2" t="s">
        <v>1013</v>
      </c>
      <c r="C14" s="2" t="s">
        <v>1014</v>
      </c>
      <c r="D14" s="2">
        <v>9826986</v>
      </c>
      <c r="E14" s="2">
        <v>9827132</v>
      </c>
      <c r="F14" s="2" t="s">
        <v>1020</v>
      </c>
      <c r="G14" s="2" t="s">
        <v>789</v>
      </c>
      <c r="H14" s="2">
        <v>0</v>
      </c>
      <c r="I14" s="2" t="s">
        <v>1045</v>
      </c>
    </row>
    <row r="15" spans="1:9" x14ac:dyDescent="0.2">
      <c r="A15" s="2" t="s">
        <v>1012</v>
      </c>
      <c r="B15" s="2" t="s">
        <v>1013</v>
      </c>
      <c r="C15" s="2" t="s">
        <v>1014</v>
      </c>
      <c r="D15" s="2">
        <v>9827745</v>
      </c>
      <c r="E15" s="2">
        <v>9827801</v>
      </c>
      <c r="F15" s="2" t="s">
        <v>1020</v>
      </c>
      <c r="G15" s="2" t="s">
        <v>789</v>
      </c>
      <c r="H15" s="2">
        <v>0</v>
      </c>
      <c r="I15" s="2" t="s">
        <v>1046</v>
      </c>
    </row>
    <row r="16" spans="1:9" x14ac:dyDescent="0.2">
      <c r="A16" s="2" t="s">
        <v>1012</v>
      </c>
      <c r="B16" s="2" t="s">
        <v>1013</v>
      </c>
      <c r="C16" s="2" t="s">
        <v>1014</v>
      </c>
      <c r="D16" s="2">
        <v>9828879</v>
      </c>
      <c r="E16" s="2">
        <v>9829014</v>
      </c>
      <c r="F16" s="2" t="s">
        <v>1020</v>
      </c>
      <c r="G16" s="2" t="s">
        <v>789</v>
      </c>
      <c r="H16" s="2">
        <v>0</v>
      </c>
      <c r="I16" s="2" t="s">
        <v>1047</v>
      </c>
    </row>
    <row r="17" spans="1:9" x14ac:dyDescent="0.2">
      <c r="A17" s="2" t="s">
        <v>1012</v>
      </c>
      <c r="B17" s="2" t="s">
        <v>1013</v>
      </c>
      <c r="C17" s="2" t="s">
        <v>1014</v>
      </c>
      <c r="D17" s="2">
        <v>9831806</v>
      </c>
      <c r="E17" s="2">
        <v>9835571</v>
      </c>
      <c r="F17" s="2" t="s">
        <v>1022</v>
      </c>
      <c r="G17" s="2" t="s">
        <v>789</v>
      </c>
      <c r="H17" s="2">
        <v>2</v>
      </c>
      <c r="I17" s="2" t="s">
        <v>1048</v>
      </c>
    </row>
    <row r="18" spans="1:9" x14ac:dyDescent="0.2">
      <c r="A18" s="2" t="s">
        <v>1012</v>
      </c>
      <c r="B18" s="2" t="s">
        <v>1013</v>
      </c>
      <c r="C18" s="2" t="s">
        <v>1014</v>
      </c>
      <c r="D18" s="2">
        <v>9836688</v>
      </c>
      <c r="E18" s="2">
        <v>9836874</v>
      </c>
      <c r="F18" s="2" t="s">
        <v>1020</v>
      </c>
      <c r="G18" s="2" t="s">
        <v>789</v>
      </c>
      <c r="H18" s="2">
        <v>1</v>
      </c>
      <c r="I18" s="2" t="s">
        <v>1049</v>
      </c>
    </row>
    <row r="19" spans="1:9" x14ac:dyDescent="0.2">
      <c r="A19" s="2" t="s">
        <v>1012</v>
      </c>
      <c r="B19" s="2" t="s">
        <v>1013</v>
      </c>
      <c r="C19" s="2" t="s">
        <v>1014</v>
      </c>
      <c r="D19" s="2">
        <v>9836975</v>
      </c>
      <c r="E19" s="2">
        <v>9837095</v>
      </c>
      <c r="F19" s="2" t="s">
        <v>1020</v>
      </c>
      <c r="G19" s="2" t="s">
        <v>789</v>
      </c>
      <c r="H19" s="2">
        <v>0</v>
      </c>
      <c r="I19" s="2" t="s">
        <v>1050</v>
      </c>
    </row>
    <row r="20" spans="1:9" x14ac:dyDescent="0.2">
      <c r="A20" s="2" t="s">
        <v>1012</v>
      </c>
      <c r="B20" s="2" t="s">
        <v>1013</v>
      </c>
      <c r="C20" s="2" t="s">
        <v>1014</v>
      </c>
      <c r="D20" s="2">
        <v>9837314</v>
      </c>
      <c r="E20" s="2">
        <v>9837429</v>
      </c>
      <c r="F20" s="2" t="s">
        <v>1020</v>
      </c>
      <c r="G20" s="2" t="s">
        <v>789</v>
      </c>
      <c r="H20" s="2">
        <v>2</v>
      </c>
      <c r="I20" s="2" t="s">
        <v>1051</v>
      </c>
    </row>
    <row r="21" spans="1:9" x14ac:dyDescent="0.2">
      <c r="A21" s="2" t="s">
        <v>1012</v>
      </c>
      <c r="B21" s="2" t="s">
        <v>1013</v>
      </c>
      <c r="C21" s="2" t="s">
        <v>1014</v>
      </c>
      <c r="D21" s="2">
        <v>9838143</v>
      </c>
      <c r="E21" s="2">
        <v>9838217</v>
      </c>
      <c r="F21" s="2" t="s">
        <v>1020</v>
      </c>
      <c r="G21" s="2" t="s">
        <v>789</v>
      </c>
      <c r="H21" s="2">
        <v>0</v>
      </c>
      <c r="I21" s="2" t="s">
        <v>1052</v>
      </c>
    </row>
    <row r="22" spans="1:9" x14ac:dyDescent="0.2">
      <c r="A22" s="2" t="s">
        <v>1012</v>
      </c>
      <c r="B22" s="2" t="s">
        <v>1013</v>
      </c>
      <c r="C22" s="2" t="s">
        <v>1023</v>
      </c>
      <c r="D22" s="2">
        <v>9838218</v>
      </c>
      <c r="E22" s="2">
        <v>9838220</v>
      </c>
      <c r="F22" s="2" t="s">
        <v>788</v>
      </c>
      <c r="G22" s="2" t="s">
        <v>789</v>
      </c>
      <c r="H22" s="2">
        <v>0</v>
      </c>
      <c r="I22" s="2" t="s">
        <v>1053</v>
      </c>
    </row>
    <row r="25" spans="1:9" x14ac:dyDescent="0.2">
      <c r="A25" s="2" t="s">
        <v>1279</v>
      </c>
    </row>
    <row r="26" spans="1:9" x14ac:dyDescent="0.2">
      <c r="A26" s="2" t="s">
        <v>1012</v>
      </c>
      <c r="B26" s="2" t="s">
        <v>1013</v>
      </c>
      <c r="C26" s="2" t="s">
        <v>1016</v>
      </c>
      <c r="D26" s="2">
        <v>9827721</v>
      </c>
      <c r="E26" s="2">
        <v>9838217</v>
      </c>
      <c r="F26" s="2" t="s">
        <v>788</v>
      </c>
      <c r="G26" s="2" t="s">
        <v>789</v>
      </c>
      <c r="H26" s="2" t="s">
        <v>788</v>
      </c>
      <c r="I26" s="2" t="s">
        <v>1024</v>
      </c>
    </row>
    <row r="27" spans="1:9" x14ac:dyDescent="0.2">
      <c r="A27" s="2" t="s">
        <v>1012</v>
      </c>
      <c r="B27" s="2" t="s">
        <v>1013</v>
      </c>
      <c r="C27" s="2" t="s">
        <v>1017</v>
      </c>
      <c r="D27" s="2">
        <v>9827721</v>
      </c>
      <c r="E27" s="2">
        <v>9838217</v>
      </c>
      <c r="F27" s="2" t="s">
        <v>788</v>
      </c>
      <c r="G27" s="2" t="s">
        <v>789</v>
      </c>
      <c r="H27" s="2" t="s">
        <v>788</v>
      </c>
      <c r="I27" s="2" t="s">
        <v>1025</v>
      </c>
    </row>
    <row r="28" spans="1:9" x14ac:dyDescent="0.2">
      <c r="A28" s="2" t="s">
        <v>1012</v>
      </c>
      <c r="B28" s="2" t="s">
        <v>1018</v>
      </c>
      <c r="C28" s="2" t="s">
        <v>1019</v>
      </c>
      <c r="D28" s="2">
        <v>9827721</v>
      </c>
      <c r="E28" s="2">
        <v>9827723</v>
      </c>
      <c r="F28" s="2" t="s">
        <v>788</v>
      </c>
      <c r="G28" s="2" t="s">
        <v>789</v>
      </c>
      <c r="H28" s="2" t="s">
        <v>788</v>
      </c>
      <c r="I28" s="2" t="s">
        <v>1034</v>
      </c>
    </row>
    <row r="29" spans="1:9" x14ac:dyDescent="0.2">
      <c r="A29" s="2" t="s">
        <v>1012</v>
      </c>
      <c r="B29" s="2" t="s">
        <v>1013</v>
      </c>
      <c r="C29" s="2" t="s">
        <v>1014</v>
      </c>
      <c r="D29" s="2">
        <v>9827721</v>
      </c>
      <c r="E29" s="2">
        <v>9827801</v>
      </c>
      <c r="F29" s="2" t="s">
        <v>1020</v>
      </c>
      <c r="G29" s="2" t="s">
        <v>789</v>
      </c>
      <c r="H29" s="2">
        <v>0</v>
      </c>
      <c r="I29" s="2" t="s">
        <v>1026</v>
      </c>
    </row>
    <row r="30" spans="1:9" x14ac:dyDescent="0.2">
      <c r="A30" s="2" t="s">
        <v>1012</v>
      </c>
      <c r="B30" s="2" t="s">
        <v>1013</v>
      </c>
      <c r="C30" s="2" t="s">
        <v>1014</v>
      </c>
      <c r="D30" s="2">
        <v>9828879</v>
      </c>
      <c r="E30" s="2">
        <v>9829014</v>
      </c>
      <c r="F30" s="2" t="s">
        <v>1020</v>
      </c>
      <c r="G30" s="2" t="s">
        <v>789</v>
      </c>
      <c r="H30" s="2">
        <v>0</v>
      </c>
      <c r="I30" s="2" t="s">
        <v>1027</v>
      </c>
    </row>
    <row r="31" spans="1:9" x14ac:dyDescent="0.2">
      <c r="A31" s="2" t="s">
        <v>1012</v>
      </c>
      <c r="B31" s="2" t="s">
        <v>1013</v>
      </c>
      <c r="C31" s="2" t="s">
        <v>1014</v>
      </c>
      <c r="D31" s="2">
        <v>9831806</v>
      </c>
      <c r="E31" s="2">
        <v>9835571</v>
      </c>
      <c r="F31" s="2" t="s">
        <v>1022</v>
      </c>
      <c r="G31" s="2" t="s">
        <v>789</v>
      </c>
      <c r="H31" s="2">
        <v>2</v>
      </c>
      <c r="I31" s="2" t="s">
        <v>1028</v>
      </c>
    </row>
    <row r="32" spans="1:9" x14ac:dyDescent="0.2">
      <c r="A32" s="2" t="s">
        <v>1012</v>
      </c>
      <c r="B32" s="2" t="s">
        <v>1013</v>
      </c>
      <c r="C32" s="2" t="s">
        <v>1014</v>
      </c>
      <c r="D32" s="2">
        <v>9836688</v>
      </c>
      <c r="E32" s="2">
        <v>9836874</v>
      </c>
      <c r="F32" s="2" t="s">
        <v>1020</v>
      </c>
      <c r="G32" s="2" t="s">
        <v>789</v>
      </c>
      <c r="H32" s="2">
        <v>1</v>
      </c>
      <c r="I32" s="2" t="s">
        <v>1029</v>
      </c>
    </row>
    <row r="33" spans="1:9" x14ac:dyDescent="0.2">
      <c r="A33" s="2" t="s">
        <v>1012</v>
      </c>
      <c r="B33" s="2" t="s">
        <v>1013</v>
      </c>
      <c r="C33" s="2" t="s">
        <v>1014</v>
      </c>
      <c r="D33" s="2">
        <v>9836975</v>
      </c>
      <c r="E33" s="2">
        <v>9837095</v>
      </c>
      <c r="F33" s="2" t="s">
        <v>1020</v>
      </c>
      <c r="G33" s="2" t="s">
        <v>789</v>
      </c>
      <c r="H33" s="2">
        <v>0</v>
      </c>
      <c r="I33" s="2" t="s">
        <v>1030</v>
      </c>
    </row>
    <row r="34" spans="1:9" x14ac:dyDescent="0.2">
      <c r="A34" s="2" t="s">
        <v>1012</v>
      </c>
      <c r="B34" s="2" t="s">
        <v>1013</v>
      </c>
      <c r="C34" s="2" t="s">
        <v>1014</v>
      </c>
      <c r="D34" s="2">
        <v>9837314</v>
      </c>
      <c r="E34" s="2">
        <v>9837429</v>
      </c>
      <c r="F34" s="2" t="s">
        <v>1020</v>
      </c>
      <c r="G34" s="2" t="s">
        <v>789</v>
      </c>
      <c r="H34" s="2">
        <v>2</v>
      </c>
      <c r="I34" s="2" t="s">
        <v>1031</v>
      </c>
    </row>
    <row r="35" spans="1:9" x14ac:dyDescent="0.2">
      <c r="A35" s="2" t="s">
        <v>1012</v>
      </c>
      <c r="B35" s="2" t="s">
        <v>1013</v>
      </c>
      <c r="C35" s="2" t="s">
        <v>1014</v>
      </c>
      <c r="D35" s="2">
        <v>9838143</v>
      </c>
      <c r="E35" s="2">
        <v>9838217</v>
      </c>
      <c r="F35" s="2" t="s">
        <v>1020</v>
      </c>
      <c r="G35" s="2" t="s">
        <v>789</v>
      </c>
      <c r="H35" s="2">
        <v>0</v>
      </c>
      <c r="I35" s="2" t="s">
        <v>1032</v>
      </c>
    </row>
    <row r="36" spans="1:9" x14ac:dyDescent="0.2">
      <c r="A36" s="2" t="s">
        <v>1012</v>
      </c>
      <c r="B36" s="2" t="s">
        <v>1013</v>
      </c>
      <c r="C36" s="2" t="s">
        <v>1023</v>
      </c>
      <c r="D36" s="2">
        <v>9838218</v>
      </c>
      <c r="E36" s="2">
        <v>9838220</v>
      </c>
      <c r="F36" s="2" t="s">
        <v>788</v>
      </c>
      <c r="G36" s="2" t="s">
        <v>789</v>
      </c>
      <c r="H36" s="2">
        <v>0</v>
      </c>
      <c r="I36" s="2" t="s">
        <v>1033</v>
      </c>
    </row>
  </sheetData>
  <dataConsolidate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512B1-99EE-4645-B9C3-D4B2F2E0B807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3" t="s">
        <v>10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2</vt:i4>
      </vt:variant>
    </vt:vector>
  </HeadingPairs>
  <TitlesOfParts>
    <vt:vector size="12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igeman</dc:creator>
  <cp:lastModifiedBy>Hanna Sigeman</cp:lastModifiedBy>
  <dcterms:created xsi:type="dcterms:W3CDTF">2023-12-04T08:27:52Z</dcterms:created>
  <dcterms:modified xsi:type="dcterms:W3CDTF">2024-09-20T07:17:31Z</dcterms:modified>
</cp:coreProperties>
</file>